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filterPrivacy="1"/>
  <xr:revisionPtr revIDLastSave="0" documentId="8_{80EF811A-BAEA-764C-9663-8CD2FC257A5D}" xr6:coauthVersionLast="36" xr6:coauthVersionMax="36" xr10:uidLastSave="{00000000-0000-0000-0000-000000000000}"/>
  <bookViews>
    <workbookView xWindow="0" yWindow="0" windowWidth="38400" windowHeight="21600" xr2:uid="{00000000-000D-0000-FFFF-FFFF00000000}"/>
  </bookViews>
  <sheets>
    <sheet name="Proteins identified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7" i="2" l="1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N10" i="2" l="1"/>
  <c r="K10" i="2"/>
  <c r="N9" i="2"/>
  <c r="K9" i="2"/>
  <c r="N8" i="2"/>
  <c r="K8" i="2"/>
  <c r="N7" i="2"/>
  <c r="K7" i="2"/>
  <c r="N6" i="2"/>
  <c r="K6" i="2"/>
  <c r="N5" i="2"/>
  <c r="K5" i="2"/>
  <c r="N93" i="2"/>
  <c r="K93" i="2"/>
  <c r="N92" i="2"/>
  <c r="K92" i="2"/>
  <c r="N91" i="2"/>
  <c r="K91" i="2"/>
  <c r="N90" i="2"/>
  <c r="K90" i="2"/>
  <c r="N89" i="2"/>
  <c r="K89" i="2"/>
  <c r="N88" i="2"/>
  <c r="K88" i="2"/>
  <c r="N87" i="2"/>
  <c r="K87" i="2"/>
  <c r="N86" i="2"/>
  <c r="K86" i="2"/>
  <c r="N85" i="2"/>
  <c r="K85" i="2"/>
  <c r="N84" i="2"/>
  <c r="K84" i="2"/>
  <c r="N83" i="2"/>
  <c r="K83" i="2"/>
  <c r="N82" i="2"/>
  <c r="K82" i="2"/>
  <c r="N81" i="2"/>
  <c r="K81" i="2"/>
  <c r="N80" i="2"/>
  <c r="K80" i="2"/>
  <c r="N79" i="2"/>
  <c r="K79" i="2"/>
  <c r="N78" i="2"/>
  <c r="K78" i="2"/>
  <c r="N77" i="2"/>
  <c r="K77" i="2"/>
  <c r="N76" i="2"/>
  <c r="K76" i="2"/>
  <c r="N75" i="2"/>
  <c r="K75" i="2"/>
  <c r="N74" i="2"/>
  <c r="K74" i="2"/>
  <c r="N73" i="2"/>
  <c r="K73" i="2"/>
  <c r="N72" i="2"/>
  <c r="K72" i="2"/>
  <c r="N71" i="2"/>
  <c r="K71" i="2"/>
  <c r="N70" i="2"/>
  <c r="K70" i="2"/>
  <c r="N69" i="2"/>
  <c r="K69" i="2"/>
  <c r="N68" i="2"/>
  <c r="K68" i="2"/>
  <c r="N67" i="2"/>
  <c r="K67" i="2"/>
  <c r="N66" i="2"/>
  <c r="K66" i="2"/>
  <c r="N65" i="2"/>
  <c r="K65" i="2"/>
  <c r="N64" i="2"/>
  <c r="K64" i="2"/>
  <c r="N63" i="2"/>
  <c r="K63" i="2"/>
  <c r="N62" i="2"/>
  <c r="K62" i="2"/>
  <c r="N61" i="2"/>
  <c r="K61" i="2"/>
  <c r="N60" i="2"/>
  <c r="K60" i="2"/>
  <c r="N59" i="2"/>
  <c r="K59" i="2"/>
  <c r="N58" i="2"/>
  <c r="K58" i="2"/>
  <c r="N57" i="2"/>
  <c r="K57" i="2"/>
  <c r="N56" i="2"/>
  <c r="K56" i="2"/>
  <c r="N55" i="2"/>
  <c r="K55" i="2"/>
  <c r="N54" i="2"/>
  <c r="K54" i="2"/>
  <c r="N53" i="2"/>
  <c r="K53" i="2"/>
  <c r="N52" i="2"/>
  <c r="K52" i="2"/>
  <c r="N51" i="2"/>
  <c r="K51" i="2"/>
  <c r="N50" i="2"/>
  <c r="K50" i="2"/>
  <c r="N49" i="2"/>
  <c r="K49" i="2"/>
  <c r="N48" i="2"/>
  <c r="K48" i="2"/>
  <c r="N47" i="2"/>
  <c r="K47" i="2"/>
  <c r="N46" i="2"/>
  <c r="K46" i="2"/>
  <c r="N45" i="2"/>
  <c r="K45" i="2"/>
  <c r="N44" i="2"/>
  <c r="K44" i="2"/>
  <c r="N43" i="2"/>
  <c r="K43" i="2"/>
  <c r="N42" i="2"/>
  <c r="K42" i="2"/>
  <c r="N41" i="2"/>
  <c r="K41" i="2"/>
  <c r="N40" i="2"/>
  <c r="K40" i="2"/>
  <c r="N39" i="2"/>
  <c r="K39" i="2"/>
  <c r="N38" i="2"/>
  <c r="K38" i="2"/>
  <c r="N37" i="2"/>
  <c r="K37" i="2"/>
  <c r="N36" i="2"/>
  <c r="K36" i="2"/>
  <c r="N35" i="2"/>
  <c r="K35" i="2"/>
  <c r="N34" i="2"/>
  <c r="K34" i="2"/>
  <c r="N33" i="2"/>
  <c r="K33" i="2"/>
  <c r="N32" i="2"/>
  <c r="K32" i="2"/>
  <c r="N31" i="2"/>
  <c r="K31" i="2"/>
  <c r="N30" i="2"/>
  <c r="K30" i="2"/>
  <c r="N29" i="2"/>
  <c r="K29" i="2"/>
  <c r="N28" i="2"/>
  <c r="K28" i="2"/>
  <c r="N27" i="2"/>
  <c r="K27" i="2"/>
  <c r="N26" i="2"/>
  <c r="K26" i="2"/>
  <c r="N25" i="2"/>
  <c r="K25" i="2"/>
  <c r="N24" i="2"/>
  <c r="K24" i="2"/>
  <c r="N23" i="2"/>
  <c r="K23" i="2"/>
  <c r="N22" i="2"/>
  <c r="K22" i="2"/>
  <c r="N21" i="2"/>
  <c r="K21" i="2"/>
  <c r="N20" i="2"/>
  <c r="K20" i="2"/>
  <c r="N19" i="2"/>
  <c r="K19" i="2"/>
  <c r="N18" i="2"/>
  <c r="K18" i="2"/>
  <c r="N17" i="2"/>
  <c r="K17" i="2"/>
  <c r="N16" i="2"/>
  <c r="K16" i="2"/>
  <c r="N15" i="2"/>
  <c r="K15" i="2"/>
  <c r="N14" i="2"/>
  <c r="K14" i="2"/>
  <c r="N13" i="2"/>
  <c r="K13" i="2"/>
  <c r="N12" i="2"/>
  <c r="K12" i="2"/>
  <c r="N11" i="2"/>
  <c r="K11" i="2"/>
</calcChain>
</file>

<file path=xl/sharedStrings.xml><?xml version="1.0" encoding="utf-8"?>
<sst xmlns="http://schemas.openxmlformats.org/spreadsheetml/2006/main" count="837" uniqueCount="730">
  <si>
    <t>A0A2R8Y7C0_HUMAN</t>
  </si>
  <si>
    <t>HBA2</t>
  </si>
  <si>
    <t xml:space="preserve">Nucleophosmin </t>
  </si>
  <si>
    <t>NPM1</t>
  </si>
  <si>
    <t xml:space="preserve">Proteasome 26S ATPase subunit 1 variant </t>
  </si>
  <si>
    <t>MOES_HUMAN</t>
  </si>
  <si>
    <t>MSN</t>
  </si>
  <si>
    <t xml:space="preserve">Histone H4 </t>
  </si>
  <si>
    <t>B2R4R0_HUMAN</t>
  </si>
  <si>
    <t>HIST1H4L</t>
  </si>
  <si>
    <t>histones can be released acting as DAMPs</t>
  </si>
  <si>
    <t>HIST3H2BB</t>
  </si>
  <si>
    <t>AHNK_HUMAN</t>
  </si>
  <si>
    <t>AHNAK</t>
  </si>
  <si>
    <t>ACTR3</t>
  </si>
  <si>
    <t xml:space="preserve">Plexin-B2 </t>
  </si>
  <si>
    <t>PLXB2_HUMAN</t>
  </si>
  <si>
    <t>PLXNB2</t>
  </si>
  <si>
    <t xml:space="preserve">Epididymis secretory sperm binding protein </t>
  </si>
  <si>
    <t xml:space="preserve">MYO1E variant protein </t>
  </si>
  <si>
    <t>Q4KMR3_HUMAN</t>
  </si>
  <si>
    <t>MYO1E</t>
  </si>
  <si>
    <t>regulates macrophage spreading, chemokine release and antigen presentation</t>
  </si>
  <si>
    <t>ITAL_HUMAN</t>
  </si>
  <si>
    <t>ITGAL</t>
  </si>
  <si>
    <t xml:space="preserve">Epididymis secretory protein Li 52 </t>
  </si>
  <si>
    <t>V9HWG7_HUMAN</t>
  </si>
  <si>
    <t>HEL-S-52</t>
  </si>
  <si>
    <t>FLJ00293</t>
  </si>
  <si>
    <t xml:space="preserve">Actin-related protein 2/3 complex subunit 2 </t>
  </si>
  <si>
    <t>ARPC2_HUMAN</t>
  </si>
  <si>
    <t>ARPC2</t>
  </si>
  <si>
    <t>CALM3</t>
  </si>
  <si>
    <t>RPL7A</t>
  </si>
  <si>
    <t>MYO1F</t>
  </si>
  <si>
    <t xml:space="preserve">Metastasis suppressor protein 1 </t>
  </si>
  <si>
    <t>MTSS1_HUMAN</t>
  </si>
  <si>
    <t>MTSS1</t>
  </si>
  <si>
    <t xml:space="preserve">Carboxypeptidase M </t>
  </si>
  <si>
    <t>CBPM_HUMAN</t>
  </si>
  <si>
    <t>CPM</t>
  </si>
  <si>
    <t>EZR</t>
  </si>
  <si>
    <t xml:space="preserve">Glypican-4 </t>
  </si>
  <si>
    <t>GPC4_HUMAN</t>
  </si>
  <si>
    <t>GPC4</t>
  </si>
  <si>
    <t xml:space="preserve">60S acidic ribosomal protein P0 </t>
  </si>
  <si>
    <t xml:space="preserve">CD166 antigen </t>
  </si>
  <si>
    <t>CD166_HUMAN</t>
  </si>
  <si>
    <t>ALCAM</t>
  </si>
  <si>
    <t xml:space="preserve">Urokinase plasminogen activator </t>
  </si>
  <si>
    <t>Q5PY49_HUMAN</t>
  </si>
  <si>
    <t xml:space="preserve">Transferrin receptor protein 1 </t>
  </si>
  <si>
    <t>TFR1_HUMAN</t>
  </si>
  <si>
    <t>TFRC</t>
  </si>
  <si>
    <t xml:space="preserve">Uncharacterized protein </t>
  </si>
  <si>
    <t>RPL7</t>
  </si>
  <si>
    <t>HIST2H3A</t>
  </si>
  <si>
    <t>NPTN_HUMAN</t>
  </si>
  <si>
    <t>NPTN</t>
  </si>
  <si>
    <t>ABI1</t>
  </si>
  <si>
    <t>PKC</t>
  </si>
  <si>
    <t xml:space="preserve">Ribosomal protein L30, isoform CRA_b </t>
  </si>
  <si>
    <t>A0A024R9D3_HUMAN</t>
  </si>
  <si>
    <t>RPL30</t>
  </si>
  <si>
    <t>GPI</t>
  </si>
  <si>
    <t xml:space="preserve">Neuropilin-2 </t>
  </si>
  <si>
    <t>NRP2</t>
  </si>
  <si>
    <t xml:space="preserve">Neural cell adhesion molecule 1 </t>
  </si>
  <si>
    <t>NCAM1</t>
  </si>
  <si>
    <t>Malate dehydrogenase</t>
  </si>
  <si>
    <t>MDHC_HUMAN</t>
  </si>
  <si>
    <t>MDH1</t>
  </si>
  <si>
    <t xml:space="preserve">Volume-regulated anion channel subunit </t>
  </si>
  <si>
    <t>LRC8C_HUMAN</t>
  </si>
  <si>
    <t>LRRC8C</t>
  </si>
  <si>
    <t xml:space="preserve">N-alpha-acetyltransferase 15, NatA auxiliary subunit </t>
  </si>
  <si>
    <t>NAA15</t>
  </si>
  <si>
    <t xml:space="preserve">DNA topoisomerase 1 </t>
  </si>
  <si>
    <t>TOP1_HUMAN</t>
  </si>
  <si>
    <t>TOP1</t>
  </si>
  <si>
    <t xml:space="preserve">Heterogeneous nuclear ribonucleoprotein U-like 1, isoform CRA_a </t>
  </si>
  <si>
    <t>HNRPUL1</t>
  </si>
  <si>
    <t xml:space="preserve">RAB21, member RAS oncogene family, isoform CRA_a </t>
  </si>
  <si>
    <t>RAB21</t>
  </si>
  <si>
    <t>XPO2_HUMAN</t>
  </si>
  <si>
    <t>CSE1L</t>
  </si>
  <si>
    <t>References</t>
  </si>
  <si>
    <t>Accession Number</t>
  </si>
  <si>
    <t>Alternate ID</t>
  </si>
  <si>
    <t>FILA2_HUMAN</t>
  </si>
  <si>
    <t>FLG2</t>
  </si>
  <si>
    <t>248 kDa</t>
  </si>
  <si>
    <t>DCD_HUMAN</t>
  </si>
  <si>
    <t>DCD</t>
  </si>
  <si>
    <t>11 kDa</t>
  </si>
  <si>
    <t>A0A0B4J1Z1_HUMAN</t>
  </si>
  <si>
    <t>SRSF7</t>
  </si>
  <si>
    <t>16 kDa</t>
  </si>
  <si>
    <t>A0A384MDR8_HUMAN</t>
  </si>
  <si>
    <t>39 kDa</t>
  </si>
  <si>
    <t>GALK1_HUMAN</t>
  </si>
  <si>
    <t>GALK1</t>
  </si>
  <si>
    <t>42 kDa</t>
  </si>
  <si>
    <t>ARK72_HUMAN (+1)</t>
  </si>
  <si>
    <t>AKR7A2</t>
  </si>
  <si>
    <t>40 kDa</t>
  </si>
  <si>
    <t>IFIT1_HUMAN</t>
  </si>
  <si>
    <t>IFIT1</t>
  </si>
  <si>
    <t>55 kDa</t>
  </si>
  <si>
    <t>C9J0D1_HUMAN (+2)</t>
  </si>
  <si>
    <t>H2AFV</t>
  </si>
  <si>
    <t>13 kDa</t>
  </si>
  <si>
    <t>B2R6F3_HUMAN</t>
  </si>
  <si>
    <t>SFRS3</t>
  </si>
  <si>
    <t>19 kDa</t>
  </si>
  <si>
    <t>Q53HU7_HUMAN (+1)</t>
  </si>
  <si>
    <t>36 kDa</t>
  </si>
  <si>
    <t>GUAA_HUMAN</t>
  </si>
  <si>
    <t>GMPS</t>
  </si>
  <si>
    <t>77 kDa</t>
  </si>
  <si>
    <t>EMIL2_HUMAN</t>
  </si>
  <si>
    <t>EMILIN2</t>
  </si>
  <si>
    <t>116 kDa</t>
  </si>
  <si>
    <t>PIP_HUMAN</t>
  </si>
  <si>
    <t>PIP</t>
  </si>
  <si>
    <t>17 kDa</t>
  </si>
  <si>
    <t>A0A0S2Z3Y1_HUMAN (+1)</t>
  </si>
  <si>
    <t>LGALS3BP</t>
  </si>
  <si>
    <t>65 kDa</t>
  </si>
  <si>
    <t>B7Z8F3_HUMAN (+2)</t>
  </si>
  <si>
    <t>29 kDa</t>
  </si>
  <si>
    <t>TOM22_HUMAN</t>
  </si>
  <si>
    <t>TOMM22</t>
  </si>
  <si>
    <t>UGDH_HUMAN</t>
  </si>
  <si>
    <t>UGDH</t>
  </si>
  <si>
    <t>A8K8A4_HUMAN (+2)</t>
  </si>
  <si>
    <t>61 kDa</t>
  </si>
  <si>
    <t>A0A024RAV0_HUMAN</t>
  </si>
  <si>
    <t>BCAT1</t>
  </si>
  <si>
    <t>43 kDa</t>
  </si>
  <si>
    <t>A0A2P9ADC1_HUMAN</t>
  </si>
  <si>
    <t>aceA</t>
  </si>
  <si>
    <t>47 kDa</t>
  </si>
  <si>
    <t>RS28_HUMAN</t>
  </si>
  <si>
    <t>RPS28</t>
  </si>
  <si>
    <t>8 kDa</t>
  </si>
  <si>
    <t>A8K750_HUMAN (+3)</t>
  </si>
  <si>
    <t>27 kDa</t>
  </si>
  <si>
    <t>GMFB_HUMAN</t>
  </si>
  <si>
    <t>GMFB</t>
  </si>
  <si>
    <t>A0A140VK00_HUMAN</t>
  </si>
  <si>
    <t>34 kDa</t>
  </si>
  <si>
    <t>A8K3Q9_HUMAN</t>
  </si>
  <si>
    <t>23 kDa</t>
  </si>
  <si>
    <t>A0A0S2Z3L0_HUMAN</t>
  </si>
  <si>
    <t>ETFA</t>
  </si>
  <si>
    <t>35 kDa</t>
  </si>
  <si>
    <t>B4DZT3_HUMAN (+1)</t>
  </si>
  <si>
    <t>B7Z1X9_HUMAN (+3)</t>
  </si>
  <si>
    <t>NAKD2_HUMAN</t>
  </si>
  <si>
    <t>NADK2</t>
  </si>
  <si>
    <t>49 kDa</t>
  </si>
  <si>
    <t>14 kDa</t>
  </si>
  <si>
    <t>B4DYN5_HUMAN (+2)</t>
  </si>
  <si>
    <t>73 kDa</t>
  </si>
  <si>
    <t>A0A0S2Z4G7_HUMAN (+3)</t>
  </si>
  <si>
    <t>J3KTL2_HUMAN (+1)</t>
  </si>
  <si>
    <t>SRSF1</t>
  </si>
  <si>
    <t>28 kDa</t>
  </si>
  <si>
    <t>Q53HB3_HUMAN (+1)</t>
  </si>
  <si>
    <t>OXLA_HUMAN</t>
  </si>
  <si>
    <t>IL4I1</t>
  </si>
  <si>
    <t>63 kDa</t>
  </si>
  <si>
    <t>A8K2M0_HUMAN</t>
  </si>
  <si>
    <t>PSMC4</t>
  </si>
  <si>
    <t>ECHB_HUMAN</t>
  </si>
  <si>
    <t>HADHB</t>
  </si>
  <si>
    <t>51 kDa</t>
  </si>
  <si>
    <t>B2R888_HUMAN (+1)</t>
  </si>
  <si>
    <t>Q7Z7M4_HUMAN (+1)</t>
  </si>
  <si>
    <t>SOD2</t>
  </si>
  <si>
    <t>24 kDa</t>
  </si>
  <si>
    <t>A8K401_HUMAN</t>
  </si>
  <si>
    <t>PHB</t>
  </si>
  <si>
    <t>30 kDa</t>
  </si>
  <si>
    <t>A0A384MQX1_HUMAN</t>
  </si>
  <si>
    <t>74 kDa</t>
  </si>
  <si>
    <t>A0A384NPN7_HUMAN</t>
  </si>
  <si>
    <t>ALDH2</t>
  </si>
  <si>
    <t>56 kDa</t>
  </si>
  <si>
    <t>G8JLB6_HUMAN (+1)</t>
  </si>
  <si>
    <t>HNRNPH1</t>
  </si>
  <si>
    <t>A0A384N6A4_HUMAN</t>
  </si>
  <si>
    <t>APT_HUMAN</t>
  </si>
  <si>
    <t>APRT</t>
  </si>
  <si>
    <t>20 kDa</t>
  </si>
  <si>
    <t>68 kDa</t>
  </si>
  <si>
    <t>H2B3B_HUMAN</t>
  </si>
  <si>
    <t>HNRPU_HUMAN</t>
  </si>
  <si>
    <t>HNRNPU</t>
  </si>
  <si>
    <t>91 kDa</t>
  </si>
  <si>
    <t>629 kDa</t>
  </si>
  <si>
    <t>Ezrin OS=Homo sapiens OX=9606 GN=EZR PE=1 SV=3</t>
  </si>
  <si>
    <t>E7EQR4_HUMAN (+2)</t>
  </si>
  <si>
    <t>69 kDa</t>
  </si>
  <si>
    <t>A0A024RAI1_HUMAN</t>
  </si>
  <si>
    <t>B4DLV7_HUMAN (+1)</t>
  </si>
  <si>
    <t>127 kDa</t>
  </si>
  <si>
    <t>205 kDa</t>
  </si>
  <si>
    <t>129 kDa</t>
  </si>
  <si>
    <t>V9HWF4_HUMAN</t>
  </si>
  <si>
    <t>HEL-S-68p</t>
  </si>
  <si>
    <t>45 kDa</t>
  </si>
  <si>
    <t>A0A384MR50_HUMAN (+3)</t>
  </si>
  <si>
    <t>31 kDa</t>
  </si>
  <si>
    <t>66 kDa</t>
  </si>
  <si>
    <t>MYO1F_HUMAN</t>
  </si>
  <si>
    <t>125 kDa</t>
  </si>
  <si>
    <t>CALM3_HUMAN (+3)</t>
  </si>
  <si>
    <t>Q6ZNK5_HUMAN</t>
  </si>
  <si>
    <t>93 kDa</t>
  </si>
  <si>
    <t>82 kDa</t>
  </si>
  <si>
    <t>UPAR_HUMAN</t>
  </si>
  <si>
    <t>PLAUR</t>
  </si>
  <si>
    <t>37 kDa</t>
  </si>
  <si>
    <t>RFTN1_HUMAN</t>
  </si>
  <si>
    <t>RFTN1</t>
  </si>
  <si>
    <t>RL7A_HUMAN</t>
  </si>
  <si>
    <t>TWF2_HUMAN</t>
  </si>
  <si>
    <t>TWF2</t>
  </si>
  <si>
    <t>62 kDa</t>
  </si>
  <si>
    <t>Q8TAF6_HUMAN</t>
  </si>
  <si>
    <t>FACL4</t>
  </si>
  <si>
    <t>46 kDa</t>
  </si>
  <si>
    <t>A8K4Z4_HUMAN (+1)</t>
  </si>
  <si>
    <t>B3KN06_HUMAN</t>
  </si>
  <si>
    <t>53 kDa</t>
  </si>
  <si>
    <t>85 kDa</t>
  </si>
  <si>
    <t>Q8TBW1_HUMAN (+1)</t>
  </si>
  <si>
    <t>A0A024R814_HUMAN (+1)</t>
  </si>
  <si>
    <t>A4D0Z3_HUMAN (+1)</t>
  </si>
  <si>
    <t>ARF5</t>
  </si>
  <si>
    <t>21 kDa</t>
  </si>
  <si>
    <t>AT1B3_HUMAN</t>
  </si>
  <si>
    <t>ATP1B3</t>
  </si>
  <si>
    <t>32 kDa</t>
  </si>
  <si>
    <t>Q59GY2_HUMAN (+1)</t>
  </si>
  <si>
    <t>ITA6_HUMAN</t>
  </si>
  <si>
    <t>ITGA6</t>
  </si>
  <si>
    <t>FA49B_HUMAN</t>
  </si>
  <si>
    <t>FAM49B</t>
  </si>
  <si>
    <t>H3BN02_HUMAN (+1)</t>
  </si>
  <si>
    <t>ITGAX</t>
  </si>
  <si>
    <t>Q32Q12_HUMAN</t>
  </si>
  <si>
    <t>33 kDa</t>
  </si>
  <si>
    <t>A4D2P0_HUMAN (+1)</t>
  </si>
  <si>
    <t>RAC1</t>
  </si>
  <si>
    <t>H2A3_HUMAN (+1)</t>
  </si>
  <si>
    <t>HIST3H2A</t>
  </si>
  <si>
    <t>44 kDa</t>
  </si>
  <si>
    <t>B4DFV1_HUMAN (+1)</t>
  </si>
  <si>
    <t>A0A2U3TZU2_HUMAN (+1)</t>
  </si>
  <si>
    <t>67 kDa</t>
  </si>
  <si>
    <t>B2R4C0_HUMAN (+3)</t>
  </si>
  <si>
    <t>Q504R6_HUMAN (+1)</t>
  </si>
  <si>
    <t>RAB13</t>
  </si>
  <si>
    <t>A0A0A0MRT6_HUMAN (+4)</t>
  </si>
  <si>
    <t>52 kDa</t>
  </si>
  <si>
    <t>RAB6A_HUMAN</t>
  </si>
  <si>
    <t>RAB6A</t>
  </si>
  <si>
    <t>STK10_HUMAN</t>
  </si>
  <si>
    <t>STK10</t>
  </si>
  <si>
    <t>112 kDa</t>
  </si>
  <si>
    <t>B4DXL9_HUMAN</t>
  </si>
  <si>
    <t>A0A024R821_HUMAN (+2)</t>
  </si>
  <si>
    <t>EIF3S9</t>
  </si>
  <si>
    <t>92 kDa</t>
  </si>
  <si>
    <t>A0A024RD93_HUMAN</t>
  </si>
  <si>
    <t>PAICS</t>
  </si>
  <si>
    <t>NRP2_HUMAN (+1)</t>
  </si>
  <si>
    <t>105 kDa</t>
  </si>
  <si>
    <t>A4FU11_HUMAN (+3)</t>
  </si>
  <si>
    <t>RPS4Y1</t>
  </si>
  <si>
    <t>UTRO_HUMAN</t>
  </si>
  <si>
    <t>UTRN</t>
  </si>
  <si>
    <t>394 kDa</t>
  </si>
  <si>
    <t>A0A087WTF6_HUMAN (+4)</t>
  </si>
  <si>
    <t>EIF3A_HUMAN (+3)</t>
  </si>
  <si>
    <t>EIF3A</t>
  </si>
  <si>
    <t>167 kDa</t>
  </si>
  <si>
    <t>H32_HUMAN</t>
  </si>
  <si>
    <t>15 kDa</t>
  </si>
  <si>
    <t>AP2A1_HUMAN</t>
  </si>
  <si>
    <t>AP2A1</t>
  </si>
  <si>
    <t>108 kDa</t>
  </si>
  <si>
    <t>SYK_HUMAN</t>
  </si>
  <si>
    <t>KARS</t>
  </si>
  <si>
    <t>A0A0B4J1W3_HUMAN (+1)</t>
  </si>
  <si>
    <t>101 kDa</t>
  </si>
  <si>
    <t>MARCS_HUMAN</t>
  </si>
  <si>
    <t>MARCKS</t>
  </si>
  <si>
    <t>E9PGT3_HUMAN (+1)</t>
  </si>
  <si>
    <t>RPS6KA1</t>
  </si>
  <si>
    <t>81 kDa</t>
  </si>
  <si>
    <t>H31_HUMAN</t>
  </si>
  <si>
    <t>HIST1H3A</t>
  </si>
  <si>
    <t>GBB4_HUMAN</t>
  </si>
  <si>
    <t>GNB4</t>
  </si>
  <si>
    <t>38 kDa</t>
  </si>
  <si>
    <t>H7C3C4_HUMAN</t>
  </si>
  <si>
    <t>SLC4A7</t>
  </si>
  <si>
    <t>90 kDa</t>
  </si>
  <si>
    <t>RS18_HUMAN</t>
  </si>
  <si>
    <t>RPS18</t>
  </si>
  <si>
    <t>18 kDa</t>
  </si>
  <si>
    <t>A0A024RCJ8_HUMAN (+3)</t>
  </si>
  <si>
    <t>hCG_1821276</t>
  </si>
  <si>
    <t>J3KPX7_HUMAN (+1)</t>
  </si>
  <si>
    <t>PHB2</t>
  </si>
  <si>
    <t>A0A024R240_HUMAN</t>
  </si>
  <si>
    <t>GNAQ</t>
  </si>
  <si>
    <t>A0A024R0J9_HUMAN (+5)</t>
  </si>
  <si>
    <t>A0A0B4J1R6_HUMAN (+4)</t>
  </si>
  <si>
    <t>TKT</t>
  </si>
  <si>
    <t>50 kDa</t>
  </si>
  <si>
    <t>110 kDa</t>
  </si>
  <si>
    <t>A0A024RBA9_HUMAN (+1)</t>
  </si>
  <si>
    <t>AP2A2_HUMAN (+1)</t>
  </si>
  <si>
    <t>AP2A2</t>
  </si>
  <si>
    <t>104 kDa</t>
  </si>
  <si>
    <t>B4DPH9_HUMAN</t>
  </si>
  <si>
    <t>22 kDa</t>
  </si>
  <si>
    <t>B3KNM6_HUMAN</t>
  </si>
  <si>
    <t>AMPD3_HUMAN</t>
  </si>
  <si>
    <t>AMPD3</t>
  </si>
  <si>
    <t>89 kDa</t>
  </si>
  <si>
    <t>A0A0S2Z4T1_HUMAN (+4)</t>
  </si>
  <si>
    <t>MCM3</t>
  </si>
  <si>
    <t>B4E0E1_HUMAN</t>
  </si>
  <si>
    <t>111 kDa</t>
  </si>
  <si>
    <t>SF3B1_HUMAN</t>
  </si>
  <si>
    <t>SF3B1</t>
  </si>
  <si>
    <t>146 kDa</t>
  </si>
  <si>
    <t>B5MCX3_HUMAN (+1)</t>
  </si>
  <si>
    <t>B4E106_HUMAN</t>
  </si>
  <si>
    <t>B2R7N6_HUMAN (+2)</t>
  </si>
  <si>
    <t>GNAS1_HUMAN</t>
  </si>
  <si>
    <t>GNAS</t>
  </si>
  <si>
    <t>B4DP97_HUMAN (+2)</t>
  </si>
  <si>
    <t>PYGB_HUMAN</t>
  </si>
  <si>
    <t>PYGB</t>
  </si>
  <si>
    <t>97 kDa</t>
  </si>
  <si>
    <t>TALDO_HUMAN</t>
  </si>
  <si>
    <t>TALDO1</t>
  </si>
  <si>
    <t>PRP8_HUMAN</t>
  </si>
  <si>
    <t>PRPF8</t>
  </si>
  <si>
    <t>274 kDa</t>
  </si>
  <si>
    <t>A0A024R4U4_HUMAN</t>
  </si>
  <si>
    <t>PARVG</t>
  </si>
  <si>
    <t>SP16H_HUMAN</t>
  </si>
  <si>
    <t>SUPT16H</t>
  </si>
  <si>
    <t>120 kDa</t>
  </si>
  <si>
    <t>SRP68_HUMAN</t>
  </si>
  <si>
    <t>SRP68</t>
  </si>
  <si>
    <t>71 kDa</t>
  </si>
  <si>
    <t>PFKAP_HUMAN</t>
  </si>
  <si>
    <t>PFKP</t>
  </si>
  <si>
    <t>86 kDa</t>
  </si>
  <si>
    <t>B4DZA5_HUMAN</t>
  </si>
  <si>
    <t>ITCH_HUMAN</t>
  </si>
  <si>
    <t>ITCH</t>
  </si>
  <si>
    <t>103 kDa</t>
  </si>
  <si>
    <t>ATS1_HUMAN (+1)</t>
  </si>
  <si>
    <t>ADAMTS1</t>
  </si>
  <si>
    <t>B4DZW4_HUMAN</t>
  </si>
  <si>
    <t>H2AX_HUMAN</t>
  </si>
  <si>
    <t>H2AFX</t>
  </si>
  <si>
    <t>antimicrobial activity against P. aeruginosa and other Pseudomonads</t>
  </si>
  <si>
    <t>10.1016/j.bbrc.2007.03.112</t>
  </si>
  <si>
    <t>10.1371/journal.ppat.1005159</t>
  </si>
  <si>
    <t>displays antimicrobial activity thereby limiting skin infection by potential pathogens</t>
  </si>
  <si>
    <t>antiviral activity against several viruses</t>
  </si>
  <si>
    <t>10.1038/emboj.2008.241</t>
  </si>
  <si>
    <t xml:space="preserve">increase in THP-1 treated with EVs from plasma of infected patients with Chagas disease </t>
  </si>
  <si>
    <t>10.1159/000451055</t>
  </si>
  <si>
    <t>10.1016/j.virol.2008.01.047</t>
  </si>
  <si>
    <t xml:space="preserve">functions as a negative regulator of virus infection and </t>
  </si>
  <si>
    <t>regulates phago-lysosomal fusion</t>
  </si>
  <si>
    <t>10.1111/j.1600-0854.2011.01158.x</t>
  </si>
  <si>
    <t xml:space="preserve">negative regulator of basal cell motility and wound healing </t>
  </si>
  <si>
    <t>10.1371/journal.pone.0024795</t>
  </si>
  <si>
    <t xml:space="preserve">giant protein associated with formation of pseudopod and seen in extracellular vesicles </t>
  </si>
  <si>
    <t>10.18632/oncotarget.10307</t>
  </si>
  <si>
    <t xml:space="preserve">plays a role in RNA metabolism, which binds to mRNA and influences RNA transport and processing </t>
  </si>
  <si>
    <t>PMC110131</t>
  </si>
  <si>
    <t>is involved in a genetic pathway that regulates the centrosome cycle and progression through cytokinesis</t>
  </si>
  <si>
    <t>10.1091/mbc.e06-04-0371</t>
  </si>
  <si>
    <t>10.3389/fimmu.2018.01463</t>
  </si>
  <si>
    <t>Arp2/3 complex is required for both FcγR- and CR3-mediated phagocytosis</t>
  </si>
  <si>
    <t>10.1038/35008673</t>
  </si>
  <si>
    <t>negative regulator of IFN-γ-inducible GTPases</t>
  </si>
  <si>
    <t>10.1073/pnas.1510031112</t>
  </si>
  <si>
    <t xml:space="preserve">Integrin alpha-L/beta-2 in association with ICAM3, contributes to apoptotic neutrophil phagocytosis by macrophages </t>
  </si>
  <si>
    <t>10.1007/s10495-013-0873-z</t>
  </si>
  <si>
    <t>plays a role in the cytoplasmic cytoskeleton, the Arp2/3 complex also promotes actin polymerization in the nucleus, thereby regulating gene transcription and repair of damaged DNA</t>
  </si>
  <si>
    <t>10.1038/s41586-018-0237-5</t>
  </si>
  <si>
    <t>role in the heart inflammatory response in macrophage invasion, matrix remodeling, and adhesion, phenotype modulation [54], [55]</t>
  </si>
  <si>
    <t>10.1371/journal.pone.0057837</t>
  </si>
  <si>
    <t>play important roles in the control of peptide hormone and growth factor activity at the cell surface, and in the membrane-localized degradation of extracellular proteins</t>
  </si>
  <si>
    <t>10.1042/BJ20021495</t>
  </si>
  <si>
    <t>the profile of proteoglycans expression is modified during monocyte transition to macrophages</t>
  </si>
  <si>
    <t>10.1111/j.1365-2249.2006.03059.x</t>
  </si>
  <si>
    <t xml:space="preserve">required for activation of the Ca2+-dependent phosphatase calcineurin, thereby blocking lysosomal delivery of mycobacteria </t>
  </si>
  <si>
    <t>10.1016/j.cell.2007.04.043</t>
  </si>
  <si>
    <t xml:space="preserve">Contributes to the formation and maturation of the immunological synapse </t>
  </si>
  <si>
    <t>10.1182/blood-2005-09-3881</t>
  </si>
  <si>
    <t>Cellular uptake of iron occurs via receptor-mediated endocytosis of ligand-occupied transferrin receptor into specialized endosomes</t>
  </si>
  <si>
    <t>10.1038/ng.3465</t>
  </si>
  <si>
    <t>Neuropilin-2 is important for the maturation of macrophages</t>
  </si>
  <si>
    <t>10.1016/j.molimm.2017.08.010</t>
  </si>
  <si>
    <t>Protein kinase C mediate cholesterol accumulation in PMA-activated macrophages</t>
  </si>
  <si>
    <t>10.1016/j.bbrc.2006.08.018</t>
  </si>
  <si>
    <t>mediates internalization of TLR4 to endosomes in dendritic cells and macrophages</t>
  </si>
  <si>
    <t>10.4049/jimmunol.1501734</t>
  </si>
  <si>
    <t> play an important role in clathrin-mediated endocytosis</t>
  </si>
  <si>
    <t>10.1038/sj.emboj.7601019</t>
  </si>
  <si>
    <t xml:space="preserve">agonistsof TLRs increase ACSL4 expression </t>
  </si>
  <si>
    <t>10.1074/jbc.M113.524587</t>
  </si>
  <si>
    <t xml:space="preserve">Filaggrin-2 </t>
  </si>
  <si>
    <t xml:space="preserve">Dermcidin </t>
  </si>
  <si>
    <t xml:space="preserve">Serine/arginine-rich-splicing factor 7 </t>
  </si>
  <si>
    <t xml:space="preserve">Galactokinase </t>
  </si>
  <si>
    <t xml:space="preserve">Aflatoxin B1 aldehyde reductase member 2 </t>
  </si>
  <si>
    <t xml:space="preserve">Interferon-induced protein with tetratricopeptide repeats 1 </t>
  </si>
  <si>
    <t xml:space="preserve">Histone H2A </t>
  </si>
  <si>
    <t xml:space="preserve">GMP synthase [glutamine-hydrolyzing] </t>
  </si>
  <si>
    <t xml:space="preserve">EMILIN-2 </t>
  </si>
  <si>
    <t xml:space="preserve">Prolactin-inducible protein </t>
  </si>
  <si>
    <t xml:space="preserve">cDNA FLJ53587, highly similar to Surfeit locus protein 4 </t>
  </si>
  <si>
    <t xml:space="preserve">Mitochondrial import receptor subunit TOM22 homolog </t>
  </si>
  <si>
    <t xml:space="preserve">UDP-glucose 6-dehydrogenase </t>
  </si>
  <si>
    <t xml:space="preserve">Branched-chain-amino-acid aminotransferase </t>
  </si>
  <si>
    <t xml:space="preserve">40S ribosomal protein S28 </t>
  </si>
  <si>
    <t xml:space="preserve">Glia maturation factor beta </t>
  </si>
  <si>
    <t>MW</t>
  </si>
  <si>
    <t>p-value</t>
  </si>
  <si>
    <t>FC</t>
  </si>
  <si>
    <t xml:space="preserve">Testicular tissue protein Li 227 </t>
  </si>
  <si>
    <t xml:space="preserve">cDNA FLJ50934, highly similar to Lamin-B1 </t>
  </si>
  <si>
    <t xml:space="preserve">MICOS complex subunit </t>
  </si>
  <si>
    <t>THP-1 cells treated with platets upregulated expression of HBA2</t>
  </si>
  <si>
    <t>10.1182/blood-2011-12-396440</t>
  </si>
  <si>
    <t xml:space="preserve">Succinate dehydrogenase </t>
  </si>
  <si>
    <t>Hemoglobin subunit alpha</t>
  </si>
  <si>
    <t>NAD kinase 2</t>
  </si>
  <si>
    <t xml:space="preserve">Electron-transfer-flavoprotein alpha polypeptide isoform 1 </t>
  </si>
  <si>
    <t xml:space="preserve">cDNA FLJ76611, highly similar to Homo sapiens ribosomal protein L14 </t>
  </si>
  <si>
    <t>cDNA FLJ78041, highly similar to Homo sapiens NADH dehydrogenase flavoprotein 2</t>
  </si>
  <si>
    <t xml:space="preserve">cDNA FLJ77640, highly similar to Homo sapiens copine II </t>
  </si>
  <si>
    <t xml:space="preserve">Isocitrate lyase </t>
  </si>
  <si>
    <t xml:space="preserve">Eukaryotic translation initiation factor 3 subunit I </t>
  </si>
  <si>
    <t xml:space="preserve">Serine/arginine-rich-splicing factor 1 </t>
  </si>
  <si>
    <t xml:space="preserve">Proteasome (Prosome, macropain) 26S subunit, ATPase, 4, isoform CRA_b </t>
  </si>
  <si>
    <t>Trifunctional enzyme subunit beta</t>
  </si>
  <si>
    <t xml:space="preserve">Monocyte differentiation antigen CD14 </t>
  </si>
  <si>
    <t xml:space="preserve">Superoxide dismutase </t>
  </si>
  <si>
    <t xml:space="preserve">Aldehyde dehydrogenase 2 family , isoform CRA_c </t>
  </si>
  <si>
    <t xml:space="preserve">Heterogeneous nuclear ribonucleoprotein H </t>
  </si>
  <si>
    <t xml:space="preserve">Adenine phosphoribosyltransferase </t>
  </si>
  <si>
    <t xml:space="preserve">Moesin </t>
  </si>
  <si>
    <t xml:space="preserve">Histone H2B type 3-B </t>
  </si>
  <si>
    <t xml:space="preserve">Heterogeneous nuclear ribonucleoprotein U </t>
  </si>
  <si>
    <t xml:space="preserve">Neuroblast differentiation-associated protein AHNAK </t>
  </si>
  <si>
    <t xml:space="preserve">ARP3 actin-related protein 3 homolog , isoform CRA_a </t>
  </si>
  <si>
    <t xml:space="preserve">Rab GDP dissociation inhibitor </t>
  </si>
  <si>
    <t xml:space="preserve">Integrin alpha-L </t>
  </si>
  <si>
    <t xml:space="preserve">Phosphoglycerate kinase </t>
  </si>
  <si>
    <t xml:space="preserve">Histone H2AX </t>
  </si>
  <si>
    <t xml:space="preserve">Polyadenylate-binding protein </t>
  </si>
  <si>
    <t xml:space="preserve">A disintegrin and metalloproteinase with thrombospondin motifs 1 </t>
  </si>
  <si>
    <t xml:space="preserve">E3 ubiquitin-protein ligase Itchy homolog </t>
  </si>
  <si>
    <t xml:space="preserve">Anoctamin </t>
  </si>
  <si>
    <t>ATP-dependent 6-phosphofructokinase</t>
  </si>
  <si>
    <t xml:space="preserve">Signal recognition particle subunit </t>
  </si>
  <si>
    <t xml:space="preserve">FACT complex subunit SPT16 </t>
  </si>
  <si>
    <t xml:space="preserve">Parvin, gamma, isoform CRA_b </t>
  </si>
  <si>
    <t xml:space="preserve">Pre-mRNA-processing-splicing factor 8 </t>
  </si>
  <si>
    <t>Transaldolase</t>
  </si>
  <si>
    <t>Glycogen phosphorylase</t>
  </si>
  <si>
    <t xml:space="preserve">cDNA FLJ52934, highly similar to Tyrosine-protein phosphatase non-receptortype substrate 1 </t>
  </si>
  <si>
    <t xml:space="preserve">Guanine nucleotide-binding protein G(s) subunit alpha isoforms XLas </t>
  </si>
  <si>
    <t xml:space="preserve">cDNA FLJ53399, highly similar to Monocarboxylate transporter 1 </t>
  </si>
  <si>
    <t xml:space="preserve">cDNA, FLJ93528, highly similar to Homo sapiens solute carrier family 1 </t>
  </si>
  <si>
    <t xml:space="preserve">Septin-2 </t>
  </si>
  <si>
    <t xml:space="preserve">Splicing factor 3B subunit 1 </t>
  </si>
  <si>
    <t xml:space="preserve">Poly [ADP-ribose] polymerase </t>
  </si>
  <si>
    <t xml:space="preserve">DNA helicase </t>
  </si>
  <si>
    <t xml:space="preserve">AMP deaminase 3 </t>
  </si>
  <si>
    <t xml:space="preserve">cDNA FLJ14968 fis, clone THYRO1000288, highly similar to CAAX prenyl protease 1 homolog </t>
  </si>
  <si>
    <t xml:space="preserve">cDNA FLJ55895, highly similar to Ras-related protein Rab-7 </t>
  </si>
  <si>
    <t xml:space="preserve">AP-2 complex subunit alpha-2 </t>
  </si>
  <si>
    <t xml:space="preserve">Exportin-2 </t>
  </si>
  <si>
    <t xml:space="preserve">Transketolase </t>
  </si>
  <si>
    <t xml:space="preserve">Prohibitin-2 </t>
  </si>
  <si>
    <t xml:space="preserve">HCG1821276, isoform CRA_a </t>
  </si>
  <si>
    <t xml:space="preserve">40S ribosomal protein S18 </t>
  </si>
  <si>
    <t xml:space="preserve">Anion exchange protein </t>
  </si>
  <si>
    <t xml:space="preserve">Guanine nucleotide-binding protein subunit beta-4 </t>
  </si>
  <si>
    <t xml:space="preserve">Histone H3.1 </t>
  </si>
  <si>
    <t xml:space="preserve">Myristoylated alanine-rich C-kinase substrate </t>
  </si>
  <si>
    <t xml:space="preserve">Lysine--tRNA ligase </t>
  </si>
  <si>
    <t xml:space="preserve">AP-2 complex subunit alpha-1 </t>
  </si>
  <si>
    <t>10.1126/science.1254836</t>
  </si>
  <si>
    <t>AP2 controls clathrin polymerization with a membrane-activated switch and is involved in EV phagocitosis</t>
  </si>
  <si>
    <t>10.1111/j.1600-0854.2010.01041.x</t>
  </si>
  <si>
    <t xml:space="preserve">Histone H3.2 </t>
  </si>
  <si>
    <t xml:space="preserve">required to maintain a constant cell volume in response to extracellular or intracellular osmotic changes </t>
  </si>
  <si>
    <t>10.1126/science.1252826</t>
  </si>
  <si>
    <t xml:space="preserve">Eukaryotic translation initiation factor 3 subunit A </t>
  </si>
  <si>
    <t xml:space="preserve">Utrophin </t>
  </si>
  <si>
    <t>RPS4Y1 protein</t>
  </si>
  <si>
    <t>Phosphoribosylaminoimidazole carboxylase</t>
  </si>
  <si>
    <t>Eukaryotic translation initiation factor 3 subunit B</t>
  </si>
  <si>
    <t xml:space="preserve">cDNA FLJ53677, highly similar to Drebrin-like protein </t>
  </si>
  <si>
    <t xml:space="preserve">Serine/threonine-protein kinase 10 </t>
  </si>
  <si>
    <t xml:space="preserve">Ras-related protein Rab-6A </t>
  </si>
  <si>
    <t xml:space="preserve">Abl interactor 1 </t>
  </si>
  <si>
    <t xml:space="preserve">Abi1 complex is crucial for the normal actin cytoskeleton reorganization and migration of macrophages </t>
  </si>
  <si>
    <t>10.1242/jcs.02638</t>
  </si>
  <si>
    <t xml:space="preserve">RAB13 protein </t>
  </si>
  <si>
    <t xml:space="preserve">60S ribosomal protein L18a </t>
  </si>
  <si>
    <t xml:space="preserve">Glucose-6-phosphate isomerase </t>
  </si>
  <si>
    <t xml:space="preserve">Protein kinase C </t>
  </si>
  <si>
    <t xml:space="preserve">Neuroplastin </t>
  </si>
  <si>
    <t xml:space="preserve">Histone H2A type 3 </t>
  </si>
  <si>
    <t xml:space="preserve">Ras-related C3 botulinum toxin substrate 1 </t>
  </si>
  <si>
    <t xml:space="preserve">Nucleoside diphosphate kinase </t>
  </si>
  <si>
    <t xml:space="preserve">Integrin alpha-X </t>
  </si>
  <si>
    <t xml:space="preserve">Protein FAM49B </t>
  </si>
  <si>
    <t xml:space="preserve">Integrin alpha-6 </t>
  </si>
  <si>
    <t xml:space="preserve">Ribosomal protein L4 variant </t>
  </si>
  <si>
    <t xml:space="preserve">Sodium/potassium-transporting ATPase subunit beta-3 </t>
  </si>
  <si>
    <t xml:space="preserve">ADP-ribosylation factor 5 </t>
  </si>
  <si>
    <t xml:space="preserve">Ribosomal protein L7, isoform CRA_a </t>
  </si>
  <si>
    <t xml:space="preserve">Coronin </t>
  </si>
  <si>
    <t xml:space="preserve">Acyl-CoA synthetase 4 </t>
  </si>
  <si>
    <t xml:space="preserve">Twinfilin-2 </t>
  </si>
  <si>
    <t xml:space="preserve">60S ribosomal protein L7a </t>
  </si>
  <si>
    <t xml:space="preserve">Raftlin </t>
  </si>
  <si>
    <t xml:space="preserve">Urokinase plasminogen activator surface receptor </t>
  </si>
  <si>
    <t xml:space="preserve">FLJ00293 protein </t>
  </si>
  <si>
    <t xml:space="preserve">Calmodulin-3 </t>
  </si>
  <si>
    <t xml:space="preserve">Unconventional myosin-If </t>
  </si>
  <si>
    <t>could participate in protecting the heart against viral myocarditis</t>
  </si>
  <si>
    <t>10.1128/JVI.02488-16</t>
  </si>
  <si>
    <t>NPM1 is requerired for NFkB binding to DNA and is a therapeutic target to cancer and viral infections</t>
  </si>
  <si>
    <t>10.1093/nar/gkw1285</t>
  </si>
  <si>
    <t> influences platelet aggregation</t>
  </si>
  <si>
    <t>10.1371/journal.pone.0115284</t>
  </si>
  <si>
    <t>important regulator of CD4(+) Th1-cell-mediated immunity</t>
  </si>
  <si>
    <t>10.1002/eji.201445078</t>
  </si>
  <si>
    <t>novel marker of phagolysosome lysis during the infection of host cells by T. cruzi</t>
  </si>
  <si>
    <t>10.1093/glycob/cwt097</t>
  </si>
  <si>
    <t xml:space="preserve">Galectin 3 binding protein </t>
  </si>
  <si>
    <t>translocates to the cell surface upon apoptosis and enhance phagocytosis</t>
  </si>
  <si>
    <t>10.1016/j.yexcr.2005.05.006</t>
  </si>
  <si>
    <t>an innate immune DNA sensor</t>
  </si>
  <si>
    <t>10.1016/j.chom.2015.05.005</t>
  </si>
  <si>
    <t xml:space="preserve">depletion of tom22 reduced Chlamydia infection </t>
  </si>
  <si>
    <t>10.1371/journal.ppat.0030155</t>
  </si>
  <si>
    <t>upregulates in virus infection</t>
  </si>
  <si>
    <t>10.1111/j.1462-5822.2008.01221.x</t>
  </si>
  <si>
    <t xml:space="preserve">involved in the IRG1/itaconate axis and plays a regulatory role in macrophage function </t>
  </si>
  <si>
    <t>10.1038/ncomms16040</t>
  </si>
  <si>
    <t>increased in activated macrophages and involved in survival of micobacteria</t>
  </si>
  <si>
    <t>10.1038/35021074</t>
  </si>
  <si>
    <t>negative regulator of TLR4 signaling</t>
  </si>
  <si>
    <t>10.4049/jimmunol.1203048</t>
  </si>
  <si>
    <t>important regulator of inflammatory signaling</t>
  </si>
  <si>
    <t>10.1016/j.cell.2016.08.064</t>
  </si>
  <si>
    <t>increase of MyD88, TLR2, TLR4 and CD14 transcripts in PBMCs</t>
  </si>
  <si>
    <t>10.3109/08923973.2013.803572</t>
  </si>
  <si>
    <t>parasite proteins associates with MICOS complex during parasitophorus vacuole formation</t>
  </si>
  <si>
    <t>10.1128/mSphere.00183-17</t>
  </si>
  <si>
    <t>interacts with RIG-I to regulate type-I IFN production</t>
  </si>
  <si>
    <t>10.1371/journal.pone.0115354</t>
  </si>
  <si>
    <t xml:space="preserve">L-amino-acid oxidase </t>
  </si>
  <si>
    <t>inhibits T cell proliferation and cytokine production and expressed in tumor-associated macrophages</t>
  </si>
  <si>
    <t>10.3390/molecules22122151</t>
  </si>
  <si>
    <t>inibition of SOD2 increases parasitic burden</t>
  </si>
  <si>
    <t>10.1161/JAHA.113.000302</t>
  </si>
  <si>
    <t xml:space="preserve">increases in bacterial infection </t>
  </si>
  <si>
    <t>10.1371/journal.pone.0069558</t>
  </si>
  <si>
    <t>involved in the RNA content of exosomes</t>
  </si>
  <si>
    <t>10.1371/journal.pone.0195969</t>
  </si>
  <si>
    <t>increasis in infected macrophages with Histoplasma</t>
  </si>
  <si>
    <t>10.4049/jimmunol.1600342</t>
  </si>
  <si>
    <t>regulates intercellular adhesion and polarization in macrophages</t>
  </si>
  <si>
    <t>10.3389/fimmu.2018.03118</t>
  </si>
  <si>
    <t>involved in FcgammaR-mediated phagocytosis in macrophages</t>
  </si>
  <si>
    <t>PMC2193405</t>
  </si>
  <si>
    <t>Ca2+-ATPases pumps out the extra Ca2+ from the intracellular milieu that helps the survivility of parasites within the host cells</t>
  </si>
  <si>
    <t>involved in binding and entry of Trypanosoma in macrophages</t>
  </si>
  <si>
    <t>10.1002/eji.1830230238</t>
  </si>
  <si>
    <t>a key regulator of actin dynamics and T cell activation</t>
  </si>
  <si>
    <t>10.1073/pnas.1801340115</t>
  </si>
  <si>
    <t>10.1002/eji.201444698</t>
  </si>
  <si>
    <t xml:space="preserve">key inphagocytosis-like mechanism in parasite invasion </t>
  </si>
  <si>
    <t>10.3389/fmicb.2018.00360</t>
  </si>
  <si>
    <t>important regulators of T cell activation</t>
  </si>
  <si>
    <t>10.1038/s41598-017-08519-4</t>
  </si>
  <si>
    <t>plys a important role in macrophage metabolism</t>
  </si>
  <si>
    <t>PMC1135953</t>
  </si>
  <si>
    <t>plays a role in actin cytoskeletal reorganization and cell spreading and decreased in clinically asymptomatic chagasic patients</t>
  </si>
  <si>
    <t>10.1371/journal.pntd.0004490</t>
  </si>
  <si>
    <t>10.1111/j.1600-0854.2006.00395.x</t>
  </si>
  <si>
    <t>involved in intra-Golgi trafficking</t>
  </si>
  <si>
    <t>important in the regulation of cell shape and migration increases in macrophage differentiation</t>
  </si>
  <si>
    <t>10.3389/fcell.2016.00021</t>
  </si>
  <si>
    <t>play a role in immune tolerance</t>
  </si>
  <si>
    <t>10.3389/fimmu.2017.00892</t>
  </si>
  <si>
    <t>negative modulator of ERK pathway activation</t>
  </si>
  <si>
    <t>10.1128/MCB.05770-11</t>
  </si>
  <si>
    <t> involved in directed migration of macrophages</t>
  </si>
  <si>
    <t>10.1189/jlb.1211604</t>
  </si>
  <si>
    <t xml:space="preserve">Ribosomal protein S6 kinase </t>
  </si>
  <si>
    <t>plays a role in RNA metabolism, which binds to mRNA and influences RNA transport and processing</t>
  </si>
  <si>
    <t>inactivation during inflammation</t>
  </si>
  <si>
    <t>10.1152/ajpgi.00323.2010</t>
  </si>
  <si>
    <t>regulates cell adhesion and controls endosomal traffic and required for TLR4 signaling</t>
  </si>
  <si>
    <t>10.1016/j.bbrc.2018.11.074</t>
  </si>
  <si>
    <t>monocyte to macrophage maturation</t>
  </si>
  <si>
    <t>10.1172/JCI108484</t>
  </si>
  <si>
    <t>extracellular DAMP that drives inflammatory signaling</t>
  </si>
  <si>
    <t>10.1016/j.chembiol.2015.03.007</t>
  </si>
  <si>
    <t>role in cytokinesis and down-regulated in T. gondii-infected macrophages</t>
  </si>
  <si>
    <t>10.1007/s00436-011-2435-z</t>
  </si>
  <si>
    <t>10.1126/science.1089324</t>
  </si>
  <si>
    <t>involved in the initial integrin signaling for leukocyte migration</t>
  </si>
  <si>
    <t>10.4049/jimmunol.176.6.3611</t>
  </si>
  <si>
    <t>suppress HIV-1 transcription</t>
  </si>
  <si>
    <t>10.1074/jbc.M115.652339</t>
  </si>
  <si>
    <t xml:space="preserve">Proteins names </t>
  </si>
  <si>
    <t>EV_THP-1_Control</t>
  </si>
  <si>
    <t>EV_THP-1_Infected</t>
  </si>
  <si>
    <t>C 1</t>
  </si>
  <si>
    <t>C 2</t>
  </si>
  <si>
    <t>Average</t>
  </si>
  <si>
    <t>I 1</t>
  </si>
  <si>
    <t>I 2</t>
  </si>
  <si>
    <t>Functions</t>
  </si>
  <si>
    <t>PDH8</t>
  </si>
  <si>
    <t>EIF3I</t>
  </si>
  <si>
    <t>AZGP1</t>
  </si>
  <si>
    <t>LMNB1</t>
  </si>
  <si>
    <t>CHCHD3</t>
  </si>
  <si>
    <t>SDHA</t>
  </si>
  <si>
    <t>PSME1</t>
  </si>
  <si>
    <t>CD44</t>
  </si>
  <si>
    <t>LMNA</t>
  </si>
  <si>
    <t>HSPE1</t>
  </si>
  <si>
    <t>Chaperonin HSP60</t>
  </si>
  <si>
    <t>Puntative tryparedoxin peroxidase</t>
  </si>
  <si>
    <t xml:space="preserve">Flagellar calcium-biding 24kDa protein </t>
  </si>
  <si>
    <t>Surface protein TolT</t>
  </si>
  <si>
    <t>Paraflagellar rod protein 2</t>
  </si>
  <si>
    <t>A0A2V2WTW6_TRYCR</t>
  </si>
  <si>
    <t>A0A2V2UHE6_TRYCR</t>
  </si>
  <si>
    <t>A0A2V2V6X4_TRYCR</t>
  </si>
  <si>
    <t>Q4D0C6_TRYCC</t>
  </si>
  <si>
    <t>A0A2V2VRV5_TRYCR</t>
  </si>
  <si>
    <t>60 kDa</t>
  </si>
  <si>
    <t>0.0001</t>
  </si>
  <si>
    <t>0.00034</t>
  </si>
  <si>
    <t>0.0011</t>
  </si>
  <si>
    <t>0.1</t>
  </si>
  <si>
    <t>0.32</t>
  </si>
  <si>
    <t>-</t>
  </si>
  <si>
    <t>A0A2V2UV35_TRYCR</t>
  </si>
  <si>
    <t>Gene ID</t>
  </si>
  <si>
    <t>SURF4</t>
  </si>
  <si>
    <t>CPNE2</t>
  </si>
  <si>
    <t>NDUFV2</t>
  </si>
  <si>
    <t>RPL14</t>
  </si>
  <si>
    <t>GDI1</t>
  </si>
  <si>
    <t>PLAU</t>
  </si>
  <si>
    <t>RPLP0</t>
  </si>
  <si>
    <t>CORO1A</t>
  </si>
  <si>
    <t>RPL4</t>
  </si>
  <si>
    <t>ELSPBP1</t>
  </si>
  <si>
    <r>
      <t>alter erythrocyte invasion by </t>
    </r>
    <r>
      <rPr>
        <i/>
        <sz val="12"/>
        <color rgb="FF333333"/>
        <rFont val="Arial"/>
        <family val="2"/>
      </rPr>
      <t>P. falciparum</t>
    </r>
  </si>
  <si>
    <t>NME1</t>
  </si>
  <si>
    <t>RPL18</t>
  </si>
  <si>
    <t>DBNL</t>
  </si>
  <si>
    <t>RAB7</t>
  </si>
  <si>
    <t>ZMPSTE24</t>
  </si>
  <si>
    <t>PARP</t>
  </si>
  <si>
    <t>SEPT2</t>
  </si>
  <si>
    <t>MCT1</t>
  </si>
  <si>
    <t>SLC1</t>
  </si>
  <si>
    <t>SIRPA</t>
  </si>
  <si>
    <t>ANO</t>
  </si>
  <si>
    <t>PAB</t>
  </si>
  <si>
    <t>HSP60 molecules are involved in the induction of host immune responses</t>
  </si>
  <si>
    <t>10.1007/978-94-007-7305-9_5</t>
  </si>
  <si>
    <t>parasite's antioxidant defence</t>
  </si>
  <si>
    <t>10.1111/imm.12979</t>
  </si>
  <si>
    <t>Puntative trans-sialidase Group II</t>
  </si>
  <si>
    <t>implicated in adhesion and/or internalization of T. cruzi into host cells</t>
  </si>
  <si>
    <t>10.1007/978-94-007-7305-9_7</t>
  </si>
  <si>
    <t>highly immunogenic in humans and has been used serodiagnosis and for monitoring efficacy of treatment</t>
  </si>
  <si>
    <t>PMC228339</t>
  </si>
  <si>
    <t>produce T-cell response in mice infected with T.cruzi</t>
  </si>
  <si>
    <t>PMC96784</t>
  </si>
  <si>
    <t xml:space="preserve">Proteins identified in uninfected and infected (T. cruzi Y strain) THP-1 cells EVs </t>
  </si>
  <si>
    <t>Limiting the conversion of cytosolic ATP to other nucleoside triphosphates significantly boosts intracellular T. cruzi growth</t>
  </si>
  <si>
    <t> 10.1016/j.chom.2012.11.011</t>
  </si>
  <si>
    <t>involved in atty acid β-oxidation and amino acid catabolism in the mitochondria and required for parasite growth</t>
  </si>
  <si>
    <r>
      <t>a cell surface </t>
    </r>
    <r>
      <rPr>
        <sz val="11"/>
        <color rgb="FF000000"/>
        <rFont val="Arial"/>
        <family val="2"/>
      </rPr>
      <t>molecule that the parasite uses to attach to host cells</t>
    </r>
  </si>
  <si>
    <t>10.1074/jbc.274.6.3461</t>
  </si>
  <si>
    <t>role in calcium-mediated intracellular processes and increasedin LPS stimulated macrophages</t>
  </si>
  <si>
    <t>10.1074/jbc.M508848200</t>
  </si>
  <si>
    <t>regulatior of satellite cell activity and regeneration after muscle injury</t>
  </si>
  <si>
    <t>10.1038/s41467-017-00522-7</t>
  </si>
  <si>
    <t>kno expression exhibit augmented NF‐κB‐dependent inflammatory responses</t>
  </si>
  <si>
    <t>10.1016/j.cub.2009.06.038</t>
  </si>
  <si>
    <t>supports bacterial phagocytosis and killing</t>
  </si>
  <si>
    <t>10.1038/ncomms7245</t>
  </si>
  <si>
    <t>Leishmania infection reduce the activity of vesicular transport of the proteins, which is extremely important for macrophage immune functions</t>
  </si>
  <si>
    <t>10.1074/jbc.M504162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1F1F1F"/>
      <name val="Arial"/>
      <family val="2"/>
    </font>
    <font>
      <sz val="11"/>
      <color indexed="8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u/>
      <sz val="12"/>
      <color theme="10"/>
      <name val="Arial"/>
      <family val="2"/>
    </font>
    <font>
      <sz val="12"/>
      <color rgb="FF444444"/>
      <name val="Arial"/>
      <family val="2"/>
    </font>
    <font>
      <sz val="12"/>
      <color rgb="FF222222"/>
      <name val="Arial"/>
      <family val="2"/>
    </font>
    <font>
      <sz val="12"/>
      <color rgb="FF333333"/>
      <name val="Arial"/>
      <family val="2"/>
    </font>
    <font>
      <i/>
      <sz val="12"/>
      <color rgb="FF333333"/>
      <name val="Arial"/>
      <family val="2"/>
    </font>
    <font>
      <sz val="12"/>
      <color rgb="FF000000"/>
      <name val="Times New Roman"/>
      <family val="1"/>
    </font>
    <font>
      <sz val="12"/>
      <color rgb="FF1C1D1E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0" fontId="2" fillId="0" borderId="0" xfId="0" applyFont="1"/>
    <xf numFmtId="0" fontId="0" fillId="3" borderId="1" xfId="0" applyFill="1" applyBorder="1"/>
    <xf numFmtId="0" fontId="0" fillId="3" borderId="0" xfId="0" applyFill="1"/>
    <xf numFmtId="0" fontId="4" fillId="3" borderId="1" xfId="0" applyFont="1" applyFill="1" applyBorder="1"/>
    <xf numFmtId="0" fontId="5" fillId="3" borderId="1" xfId="0" applyFont="1" applyFill="1" applyBorder="1"/>
    <xf numFmtId="0" fontId="5" fillId="3" borderId="1" xfId="0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1" fontId="5" fillId="3" borderId="1" xfId="0" applyNumberFormat="1" applyFont="1" applyFill="1" applyBorder="1" applyAlignment="1">
      <alignment horizontal="center"/>
    </xf>
    <xf numFmtId="0" fontId="6" fillId="0" borderId="0" xfId="0" applyFont="1"/>
    <xf numFmtId="0" fontId="7" fillId="3" borderId="0" xfId="0" applyFont="1" applyFill="1"/>
    <xf numFmtId="0" fontId="7" fillId="0" borderId="0" xfId="0" applyFont="1"/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10" fillId="0" borderId="0" xfId="1" applyFont="1"/>
    <xf numFmtId="0" fontId="11" fillId="0" borderId="0" xfId="0" applyFont="1"/>
    <xf numFmtId="0" fontId="7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4" fillId="3" borderId="0" xfId="0" applyFont="1" applyFill="1"/>
    <xf numFmtId="0" fontId="5" fillId="3" borderId="0" xfId="0" applyFont="1" applyFill="1"/>
    <xf numFmtId="0" fontId="7" fillId="3" borderId="1" xfId="0" applyFont="1" applyFill="1" applyBorder="1"/>
    <xf numFmtId="0" fontId="7" fillId="2" borderId="0" xfId="0" applyFont="1" applyFill="1"/>
    <xf numFmtId="0" fontId="7" fillId="2" borderId="0" xfId="0" applyFont="1" applyFill="1" applyAlignment="1">
      <alignment horizontal="center"/>
    </xf>
    <xf numFmtId="164" fontId="9" fillId="2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164" fontId="7" fillId="2" borderId="0" xfId="0" applyNumberFormat="1" applyFont="1" applyFill="1" applyAlignment="1">
      <alignment horizontal="center"/>
    </xf>
    <xf numFmtId="16" fontId="7" fillId="2" borderId="0" xfId="0" applyNumberFormat="1" applyFont="1" applyFill="1"/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8" fillId="2" borderId="0" xfId="2" applyFont="1" applyFill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9" fillId="0" borderId="0" xfId="0" applyFont="1"/>
    <xf numFmtId="0" fontId="5" fillId="3" borderId="1" xfId="0" applyFont="1" applyFill="1" applyBorder="1" applyAlignment="1">
      <alignment horizontal="center"/>
    </xf>
  </cellXfs>
  <cellStyles count="3">
    <cellStyle name="Hiperlink" xfId="1" builtinId="8"/>
    <cellStyle name="Normal" xfId="0" builtinId="0"/>
    <cellStyle name="Normal 2" xfId="2" xr:uid="{CA786065-47EB-4569-86C5-3162BF808533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38/emboj.2008.241" TargetMode="External"/><Relationship Id="rId21" Type="http://schemas.openxmlformats.org/officeDocument/2006/relationships/hyperlink" Target="https://doi.org/10.1093/nar/gkw1285" TargetMode="External"/><Relationship Id="rId42" Type="http://schemas.openxmlformats.org/officeDocument/2006/relationships/hyperlink" Target="https://doi.org/10.1371/journal.pone.0057837" TargetMode="External"/><Relationship Id="rId47" Type="http://schemas.openxmlformats.org/officeDocument/2006/relationships/hyperlink" Target="https://doi.org/10.1007/s10495-013-0873-z" TargetMode="External"/><Relationship Id="rId63" Type="http://schemas.openxmlformats.org/officeDocument/2006/relationships/hyperlink" Target="https://doi.org/10.1016/j.bbrc.2018.11.074" TargetMode="External"/><Relationship Id="rId68" Type="http://schemas.openxmlformats.org/officeDocument/2006/relationships/hyperlink" Target="https://doi.org/10.3389/fimmu.2017.00892" TargetMode="External"/><Relationship Id="rId84" Type="http://schemas.openxmlformats.org/officeDocument/2006/relationships/hyperlink" Target="https://sci-hub.tw/10.1007/978-94-007-7305-9_5" TargetMode="External"/><Relationship Id="rId89" Type="http://schemas.openxmlformats.org/officeDocument/2006/relationships/hyperlink" Target="https://www.ncbi.nlm.nih.gov/pmc/articles/PMC96784/" TargetMode="External"/><Relationship Id="rId16" Type="http://schemas.openxmlformats.org/officeDocument/2006/relationships/hyperlink" Target="https://doi.org/10.1016/j.chom.2015.05.005" TargetMode="External"/><Relationship Id="rId11" Type="http://schemas.openxmlformats.org/officeDocument/2006/relationships/hyperlink" Target="https://doi.org/10.4049/jimmunol.1203048" TargetMode="External"/><Relationship Id="rId32" Type="http://schemas.openxmlformats.org/officeDocument/2006/relationships/hyperlink" Target="https://dx.doi.org/10.1111%2Fj.1365-2249.2006.03059.x" TargetMode="External"/><Relationship Id="rId37" Type="http://schemas.openxmlformats.org/officeDocument/2006/relationships/hyperlink" Target="https://doi.org/10.1038/sj.emboj.7601019" TargetMode="External"/><Relationship Id="rId53" Type="http://schemas.openxmlformats.org/officeDocument/2006/relationships/hyperlink" Target="https://www.ncbi.nlm.nih.gov/pmc/articles/PMC110131/" TargetMode="External"/><Relationship Id="rId58" Type="http://schemas.openxmlformats.org/officeDocument/2006/relationships/hyperlink" Target="https://doi.org/10.1074/jbc.M115.652339" TargetMode="External"/><Relationship Id="rId74" Type="http://schemas.openxmlformats.org/officeDocument/2006/relationships/hyperlink" Target="https://doi.org/10.1002/eji.1830230238" TargetMode="External"/><Relationship Id="rId79" Type="http://schemas.openxmlformats.org/officeDocument/2006/relationships/hyperlink" Target="https://doi.org/10.3389/fimmu.2018.01463" TargetMode="External"/><Relationship Id="rId5" Type="http://schemas.openxmlformats.org/officeDocument/2006/relationships/hyperlink" Target="https://doi.org/10.1161/JAHA.113.000302" TargetMode="External"/><Relationship Id="rId90" Type="http://schemas.openxmlformats.org/officeDocument/2006/relationships/hyperlink" Target="https://doi.org/10.3389/fimmu.2018.01463" TargetMode="External"/><Relationship Id="rId95" Type="http://schemas.openxmlformats.org/officeDocument/2006/relationships/hyperlink" Target="https://doi.org/10.1038/s41467-017-00522-7" TargetMode="External"/><Relationship Id="rId22" Type="http://schemas.openxmlformats.org/officeDocument/2006/relationships/hyperlink" Target="https://doi.org/10.3389/fimmu.2018.01463" TargetMode="External"/><Relationship Id="rId27" Type="http://schemas.openxmlformats.org/officeDocument/2006/relationships/hyperlink" Target="https://doi.org/10.1371/journal.ppat.1005159" TargetMode="External"/><Relationship Id="rId43" Type="http://schemas.openxmlformats.org/officeDocument/2006/relationships/hyperlink" Target="https://doi.org/10.1111/j.1365-2249.2006.03059.x" TargetMode="External"/><Relationship Id="rId48" Type="http://schemas.openxmlformats.org/officeDocument/2006/relationships/hyperlink" Target="https://doi.org/10.1073/pnas.1510031112" TargetMode="External"/><Relationship Id="rId64" Type="http://schemas.openxmlformats.org/officeDocument/2006/relationships/hyperlink" Target="https://doi.org/10.1152/ajpgi.00323.2010" TargetMode="External"/><Relationship Id="rId69" Type="http://schemas.openxmlformats.org/officeDocument/2006/relationships/hyperlink" Target="https://dx.doi.org/10.3389%2Ffcell.2016.00021" TargetMode="External"/><Relationship Id="rId80" Type="http://schemas.openxmlformats.org/officeDocument/2006/relationships/hyperlink" Target="https://doi.org/10.1016/j.bbrc.2006.08.018" TargetMode="External"/><Relationship Id="rId85" Type="http://schemas.openxmlformats.org/officeDocument/2006/relationships/hyperlink" Target="https://doi.org/10.1111/imm.12979" TargetMode="External"/><Relationship Id="rId3" Type="http://schemas.openxmlformats.org/officeDocument/2006/relationships/hyperlink" Target="https://dx.doi.org/10.1371%2Fjournal.pone.0195969" TargetMode="External"/><Relationship Id="rId12" Type="http://schemas.openxmlformats.org/officeDocument/2006/relationships/hyperlink" Target="https://doi.org/10.1038/35021074" TargetMode="External"/><Relationship Id="rId17" Type="http://schemas.openxmlformats.org/officeDocument/2006/relationships/hyperlink" Target="https://doi.org/10.1016/j.yexcr.2005.05.006" TargetMode="External"/><Relationship Id="rId25" Type="http://schemas.openxmlformats.org/officeDocument/2006/relationships/hyperlink" Target="https://doi.org/10.1159/000451055" TargetMode="External"/><Relationship Id="rId33" Type="http://schemas.openxmlformats.org/officeDocument/2006/relationships/hyperlink" Target="https://www.ncbi.nlm.nih.gov/pmc/articles/PMC2193405/" TargetMode="External"/><Relationship Id="rId38" Type="http://schemas.openxmlformats.org/officeDocument/2006/relationships/hyperlink" Target="https://doi.org/10.4049/jimmunol.1501734" TargetMode="External"/><Relationship Id="rId46" Type="http://schemas.openxmlformats.org/officeDocument/2006/relationships/hyperlink" Target="https://doi.org/10.1038/s41586-018-0237-5" TargetMode="External"/><Relationship Id="rId59" Type="http://schemas.openxmlformats.org/officeDocument/2006/relationships/hyperlink" Target="https://doi.org/10.1126/science.1089324" TargetMode="External"/><Relationship Id="rId67" Type="http://schemas.openxmlformats.org/officeDocument/2006/relationships/hyperlink" Target="https://doi.org/10.1128/MCB.05770-11" TargetMode="External"/><Relationship Id="rId20" Type="http://schemas.openxmlformats.org/officeDocument/2006/relationships/hyperlink" Target="https://doi.org/10.1371/journal.pone.0115284" TargetMode="External"/><Relationship Id="rId41" Type="http://schemas.openxmlformats.org/officeDocument/2006/relationships/hyperlink" Target="https://doi.org/10.1016/j.cell.2007.04.043" TargetMode="External"/><Relationship Id="rId54" Type="http://schemas.openxmlformats.org/officeDocument/2006/relationships/hyperlink" Target="https://doi.org/10.18632/oncotarget.10307" TargetMode="External"/><Relationship Id="rId62" Type="http://schemas.openxmlformats.org/officeDocument/2006/relationships/hyperlink" Target="https://dx.doi.org/10.1172%2FJCI108484" TargetMode="External"/><Relationship Id="rId70" Type="http://schemas.openxmlformats.org/officeDocument/2006/relationships/hyperlink" Target="https://doi.org/10.1111/j.1600-0854.2006.00395.x" TargetMode="External"/><Relationship Id="rId75" Type="http://schemas.openxmlformats.org/officeDocument/2006/relationships/hyperlink" Target="https://doi.org/10.1242/jcs.02638" TargetMode="External"/><Relationship Id="rId83" Type="http://schemas.openxmlformats.org/officeDocument/2006/relationships/hyperlink" Target="https://doi.org/10.3389/fimmu.2018.01463" TargetMode="External"/><Relationship Id="rId88" Type="http://schemas.openxmlformats.org/officeDocument/2006/relationships/hyperlink" Target="https://www.ncbi.nlm.nih.gov/pmc/articles/PMC96784/" TargetMode="External"/><Relationship Id="rId91" Type="http://schemas.openxmlformats.org/officeDocument/2006/relationships/hyperlink" Target="https://doi.org/10.3389/fmicb.2018.00360" TargetMode="External"/><Relationship Id="rId96" Type="http://schemas.openxmlformats.org/officeDocument/2006/relationships/hyperlink" Target="https://doi.org/10.1016/j.cub.2009.06.038" TargetMode="External"/><Relationship Id="rId1" Type="http://schemas.openxmlformats.org/officeDocument/2006/relationships/hyperlink" Target="https://doi.org/10.1111/j.1600-0854.2010.01041.x" TargetMode="External"/><Relationship Id="rId6" Type="http://schemas.openxmlformats.org/officeDocument/2006/relationships/hyperlink" Target="https://doi.org/10.3390/molecules22122151" TargetMode="External"/><Relationship Id="rId15" Type="http://schemas.openxmlformats.org/officeDocument/2006/relationships/hyperlink" Target="https://doi.org/10.1371/journal.ppat.0030155" TargetMode="External"/><Relationship Id="rId23" Type="http://schemas.openxmlformats.org/officeDocument/2006/relationships/hyperlink" Target="https://doi.org/10.1128/JVI.02488-16" TargetMode="External"/><Relationship Id="rId28" Type="http://schemas.openxmlformats.org/officeDocument/2006/relationships/hyperlink" Target="https://doi.org/10.1016/j.bbrc.2007.03.112" TargetMode="External"/><Relationship Id="rId36" Type="http://schemas.openxmlformats.org/officeDocument/2006/relationships/hyperlink" Target="https://doi.org/10.1074/jbc.M113.524587" TargetMode="External"/><Relationship Id="rId49" Type="http://schemas.openxmlformats.org/officeDocument/2006/relationships/hyperlink" Target="https://doi.org/10.1038/35008673" TargetMode="External"/><Relationship Id="rId57" Type="http://schemas.openxmlformats.org/officeDocument/2006/relationships/hyperlink" Target="https://doi.org/10.1016/j.virol.2008.01.047" TargetMode="External"/><Relationship Id="rId10" Type="http://schemas.openxmlformats.org/officeDocument/2006/relationships/hyperlink" Target="https://doi.org/10.1016/j.cell.2016.08.064" TargetMode="External"/><Relationship Id="rId31" Type="http://schemas.openxmlformats.org/officeDocument/2006/relationships/hyperlink" Target="https://doi.org/10.1002/eji.1830230238" TargetMode="External"/><Relationship Id="rId44" Type="http://schemas.openxmlformats.org/officeDocument/2006/relationships/hyperlink" Target="https://doi.org/10.1042/BJ20021495" TargetMode="External"/><Relationship Id="rId52" Type="http://schemas.openxmlformats.org/officeDocument/2006/relationships/hyperlink" Target="https://doi.org/10.1091/mbc.e06-04-0371" TargetMode="External"/><Relationship Id="rId60" Type="http://schemas.openxmlformats.org/officeDocument/2006/relationships/hyperlink" Target="https://doi.org/10.1007/s00436-011-2435-z" TargetMode="External"/><Relationship Id="rId65" Type="http://schemas.openxmlformats.org/officeDocument/2006/relationships/hyperlink" Target="https://www.ncbi.nlm.nih.gov/pmc/articles/PMC110131/" TargetMode="External"/><Relationship Id="rId73" Type="http://schemas.openxmlformats.org/officeDocument/2006/relationships/hyperlink" Target="https://doi.org/10.1038/s41598-017-08519-4" TargetMode="External"/><Relationship Id="rId78" Type="http://schemas.openxmlformats.org/officeDocument/2006/relationships/hyperlink" Target="https://doi.org/10.1126/science.1254836" TargetMode="External"/><Relationship Id="rId81" Type="http://schemas.openxmlformats.org/officeDocument/2006/relationships/hyperlink" Target="https://doi.org/10.1016/j.molimm.2017.08.010" TargetMode="External"/><Relationship Id="rId86" Type="http://schemas.openxmlformats.org/officeDocument/2006/relationships/hyperlink" Target="https://doi.org/10.1007/978-94-007-7305-9_7" TargetMode="External"/><Relationship Id="rId94" Type="http://schemas.openxmlformats.org/officeDocument/2006/relationships/hyperlink" Target="https://doi.org/10.1074/jbc.M508848200" TargetMode="External"/><Relationship Id="rId99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371/journal.pone.0069558" TargetMode="External"/><Relationship Id="rId9" Type="http://schemas.openxmlformats.org/officeDocument/2006/relationships/hyperlink" Target="https://doi.org/10.3109/08923973.2013.803572" TargetMode="External"/><Relationship Id="rId13" Type="http://schemas.openxmlformats.org/officeDocument/2006/relationships/hyperlink" Target="https://doi.org/10.1038/ncomms16040" TargetMode="External"/><Relationship Id="rId18" Type="http://schemas.openxmlformats.org/officeDocument/2006/relationships/hyperlink" Target="https://doi.org/10.1093/glycob/cwt097" TargetMode="External"/><Relationship Id="rId39" Type="http://schemas.openxmlformats.org/officeDocument/2006/relationships/hyperlink" Target="https://doi.org/10.1038/ng.3465" TargetMode="External"/><Relationship Id="rId34" Type="http://schemas.openxmlformats.org/officeDocument/2006/relationships/hyperlink" Target="https://dx.doi.org/10.3389%2Ffimmu.2018.03118" TargetMode="External"/><Relationship Id="rId50" Type="http://schemas.openxmlformats.org/officeDocument/2006/relationships/hyperlink" Target="https://doi.org/10.3389/fimmu.2018.01463" TargetMode="External"/><Relationship Id="rId55" Type="http://schemas.openxmlformats.org/officeDocument/2006/relationships/hyperlink" Target="https://doi.org/10.1371/journal.pone.0024795" TargetMode="External"/><Relationship Id="rId76" Type="http://schemas.openxmlformats.org/officeDocument/2006/relationships/hyperlink" Target="https://doi.org/10.1126/science.1252826" TargetMode="External"/><Relationship Id="rId97" Type="http://schemas.openxmlformats.org/officeDocument/2006/relationships/hyperlink" Target="https://doi.org/10.1038/ncomms7245" TargetMode="External"/><Relationship Id="rId7" Type="http://schemas.openxmlformats.org/officeDocument/2006/relationships/hyperlink" Target="https://doi.org/10.1371/journal.pone.0115354" TargetMode="External"/><Relationship Id="rId71" Type="http://schemas.openxmlformats.org/officeDocument/2006/relationships/hyperlink" Target="https://dx.doi.org/10.1371%2Fjournal.pntd.0004490" TargetMode="External"/><Relationship Id="rId92" Type="http://schemas.openxmlformats.org/officeDocument/2006/relationships/hyperlink" Target="https://dx.doi.org/10.1016%2Fj.chom.2012.11.011" TargetMode="External"/><Relationship Id="rId2" Type="http://schemas.openxmlformats.org/officeDocument/2006/relationships/hyperlink" Target="https://doi.org/10.1111/j.1600-0854.2010.01041.x" TargetMode="External"/><Relationship Id="rId29" Type="http://schemas.openxmlformats.org/officeDocument/2006/relationships/hyperlink" Target="https://doi.org/10.1002/eji.201444698" TargetMode="External"/><Relationship Id="rId24" Type="http://schemas.openxmlformats.org/officeDocument/2006/relationships/hyperlink" Target="https://doi.org/10.1182/blood-2011-12-396440" TargetMode="External"/><Relationship Id="rId40" Type="http://schemas.openxmlformats.org/officeDocument/2006/relationships/hyperlink" Target="https://doi.org/10.1182/blood-2005-09-3881" TargetMode="External"/><Relationship Id="rId45" Type="http://schemas.openxmlformats.org/officeDocument/2006/relationships/hyperlink" Target="https://doi.org/10.1371/journal.pone.0057837" TargetMode="External"/><Relationship Id="rId66" Type="http://schemas.openxmlformats.org/officeDocument/2006/relationships/hyperlink" Target="https://doi.org/10.1189/jlb.1211604" TargetMode="External"/><Relationship Id="rId87" Type="http://schemas.openxmlformats.org/officeDocument/2006/relationships/hyperlink" Target="https://www.ncbi.nlm.nih.gov/pmc/articles/PMC228339/" TargetMode="External"/><Relationship Id="rId61" Type="http://schemas.openxmlformats.org/officeDocument/2006/relationships/hyperlink" Target="https://dx.doi.org/10.1016%2Fj.chembiol.2015.03.007" TargetMode="External"/><Relationship Id="rId82" Type="http://schemas.openxmlformats.org/officeDocument/2006/relationships/hyperlink" Target="https://doi.org/10.3389/fimmu.2018.01463" TargetMode="External"/><Relationship Id="rId19" Type="http://schemas.openxmlformats.org/officeDocument/2006/relationships/hyperlink" Target="https://doi.org/10.1002/eji.201445078" TargetMode="External"/><Relationship Id="rId14" Type="http://schemas.openxmlformats.org/officeDocument/2006/relationships/hyperlink" Target="https://doi.org/10.1111/j.1462-5822.2008.01221.x" TargetMode="External"/><Relationship Id="rId30" Type="http://schemas.openxmlformats.org/officeDocument/2006/relationships/hyperlink" Target="https://doi.org/10.1073/pnas.1801340115" TargetMode="External"/><Relationship Id="rId35" Type="http://schemas.openxmlformats.org/officeDocument/2006/relationships/hyperlink" Target="https://doi.org/10.4049/jimmunol.1600342" TargetMode="External"/><Relationship Id="rId56" Type="http://schemas.openxmlformats.org/officeDocument/2006/relationships/hyperlink" Target="https://doi.org/10.1111/j.1600-0854.2011.01158.x" TargetMode="External"/><Relationship Id="rId77" Type="http://schemas.openxmlformats.org/officeDocument/2006/relationships/hyperlink" Target="https://doi.org/10.1126/science.1254836" TargetMode="External"/><Relationship Id="rId8" Type="http://schemas.openxmlformats.org/officeDocument/2006/relationships/hyperlink" Target="https://dx.doi.org/10.1128%2FmSphere.00183-17" TargetMode="External"/><Relationship Id="rId51" Type="http://schemas.openxmlformats.org/officeDocument/2006/relationships/hyperlink" Target="https://doi.org/10.3389/fimmu.2018.01463" TargetMode="External"/><Relationship Id="rId72" Type="http://schemas.openxmlformats.org/officeDocument/2006/relationships/hyperlink" Target="https://www.ncbi.nlm.nih.gov/pmc/articles/PMC1135953/" TargetMode="External"/><Relationship Id="rId93" Type="http://schemas.openxmlformats.org/officeDocument/2006/relationships/hyperlink" Target="https://dx.doi.org/10.1016%2Fj.chom.2012.11.011" TargetMode="External"/><Relationship Id="rId98" Type="http://schemas.openxmlformats.org/officeDocument/2006/relationships/hyperlink" Target="https://dx.doi.org/10.1074%2Fjbc.M5041622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91DB5-6985-469C-B613-3CA76EED9328}">
  <dimension ref="A1:R158"/>
  <sheetViews>
    <sheetView tabSelected="1" zoomScale="60" zoomScaleNormal="60" workbookViewId="0">
      <selection activeCell="C21" sqref="C21"/>
    </sheetView>
  </sheetViews>
  <sheetFormatPr baseColWidth="10" defaultColWidth="8.83203125" defaultRowHeight="15"/>
  <cols>
    <col min="2" max="2" width="69.83203125" customWidth="1"/>
    <col min="3" max="3" width="25.83203125" customWidth="1"/>
    <col min="4" max="4" width="12.33203125" style="1" customWidth="1"/>
    <col min="5" max="5" width="16.5" customWidth="1"/>
    <col min="6" max="6" width="12.33203125" customWidth="1"/>
    <col min="7" max="7" width="11.33203125" customWidth="1"/>
    <col min="8" max="8" width="8.1640625" customWidth="1"/>
    <col min="11" max="11" width="11.6640625" customWidth="1"/>
    <col min="14" max="14" width="11.5" customWidth="1"/>
    <col min="15" max="15" width="78.33203125" customWidth="1"/>
    <col min="16" max="16" width="27.5" customWidth="1"/>
  </cols>
  <sheetData>
    <row r="1" spans="1:18" ht="21" customHeight="1">
      <c r="A1" s="5"/>
      <c r="B1" s="22"/>
      <c r="C1" s="5"/>
      <c r="D1" s="31"/>
      <c r="E1" s="5"/>
      <c r="F1" s="5"/>
      <c r="G1" s="23"/>
      <c r="H1" s="5"/>
      <c r="I1" s="5"/>
      <c r="J1" s="23"/>
      <c r="K1" s="5"/>
      <c r="L1" s="5"/>
      <c r="M1" s="23"/>
      <c r="N1" s="5"/>
      <c r="O1" s="5"/>
      <c r="P1" s="5"/>
      <c r="Q1" s="5"/>
      <c r="R1" s="5"/>
    </row>
    <row r="2" spans="1:18" ht="21" customHeight="1" thickBot="1">
      <c r="A2" s="4"/>
      <c r="B2" s="6" t="s">
        <v>714</v>
      </c>
      <c r="C2" s="4"/>
      <c r="D2" s="32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5"/>
    </row>
    <row r="3" spans="1:18" ht="21.75" customHeight="1" thickBot="1">
      <c r="A3" s="13"/>
      <c r="B3" s="13"/>
      <c r="C3" s="13"/>
      <c r="D3" s="33"/>
      <c r="E3" s="13"/>
      <c r="F3" s="13"/>
      <c r="G3" s="13"/>
      <c r="H3" s="13"/>
      <c r="I3" s="39" t="s">
        <v>643</v>
      </c>
      <c r="J3" s="39"/>
      <c r="K3" s="39"/>
      <c r="L3" s="39" t="s">
        <v>644</v>
      </c>
      <c r="M3" s="39"/>
      <c r="N3" s="39"/>
      <c r="O3" s="13"/>
      <c r="P3" s="13"/>
      <c r="Q3" s="5"/>
      <c r="R3" s="5"/>
    </row>
    <row r="4" spans="1:18" ht="17" thickBot="1">
      <c r="A4" s="24"/>
      <c r="B4" s="7" t="s">
        <v>642</v>
      </c>
      <c r="C4" s="8" t="s">
        <v>87</v>
      </c>
      <c r="D4" s="8" t="s">
        <v>679</v>
      </c>
      <c r="E4" s="8" t="s">
        <v>88</v>
      </c>
      <c r="F4" s="8" t="s">
        <v>444</v>
      </c>
      <c r="G4" s="9" t="s">
        <v>445</v>
      </c>
      <c r="H4" s="10" t="s">
        <v>446</v>
      </c>
      <c r="I4" s="8" t="s">
        <v>645</v>
      </c>
      <c r="J4" s="8" t="s">
        <v>646</v>
      </c>
      <c r="K4" s="11" t="s">
        <v>647</v>
      </c>
      <c r="L4" s="8" t="s">
        <v>648</v>
      </c>
      <c r="M4" s="8" t="s">
        <v>649</v>
      </c>
      <c r="N4" s="11" t="s">
        <v>647</v>
      </c>
      <c r="O4" s="8" t="s">
        <v>650</v>
      </c>
      <c r="P4" s="8" t="s">
        <v>86</v>
      </c>
      <c r="Q4" s="4"/>
      <c r="R4" s="5"/>
    </row>
    <row r="5" spans="1:18" ht="16">
      <c r="A5" s="25">
        <v>1</v>
      </c>
      <c r="B5" s="25" t="s">
        <v>661</v>
      </c>
      <c r="C5" s="25" t="s">
        <v>666</v>
      </c>
      <c r="D5" s="26"/>
      <c r="E5" s="25"/>
      <c r="F5" s="26" t="s">
        <v>671</v>
      </c>
      <c r="G5" s="26" t="s">
        <v>672</v>
      </c>
      <c r="H5" s="26" t="s">
        <v>677</v>
      </c>
      <c r="I5" s="15">
        <v>0</v>
      </c>
      <c r="J5" s="15">
        <v>0</v>
      </c>
      <c r="K5" s="16">
        <f t="shared" ref="K5:K36" si="0">AVERAGE(I5:J5)</f>
        <v>0</v>
      </c>
      <c r="L5" s="16">
        <v>5</v>
      </c>
      <c r="M5" s="16">
        <v>8</v>
      </c>
      <c r="N5" s="16">
        <f t="shared" ref="N5:N36" si="1">AVERAGE(L5:M5)</f>
        <v>6.5</v>
      </c>
      <c r="O5" s="35" t="s">
        <v>703</v>
      </c>
      <c r="P5" s="2" t="s">
        <v>704</v>
      </c>
    </row>
    <row r="6" spans="1:18" ht="16">
      <c r="A6" s="25">
        <v>2</v>
      </c>
      <c r="B6" s="25" t="s">
        <v>662</v>
      </c>
      <c r="C6" s="25" t="s">
        <v>667</v>
      </c>
      <c r="D6" s="26"/>
      <c r="E6" s="25"/>
      <c r="F6" s="26" t="s">
        <v>331</v>
      </c>
      <c r="G6" s="26" t="s">
        <v>673</v>
      </c>
      <c r="H6" s="26" t="s">
        <v>677</v>
      </c>
      <c r="I6" s="15">
        <v>0</v>
      </c>
      <c r="J6" s="15">
        <v>0</v>
      </c>
      <c r="K6" s="16">
        <f t="shared" si="0"/>
        <v>0</v>
      </c>
      <c r="L6" s="16">
        <v>3</v>
      </c>
      <c r="M6" s="16">
        <v>4</v>
      </c>
      <c r="N6" s="16">
        <f t="shared" si="1"/>
        <v>3.5</v>
      </c>
      <c r="O6" s="36" t="s">
        <v>705</v>
      </c>
      <c r="P6" s="2" t="s">
        <v>706</v>
      </c>
    </row>
    <row r="7" spans="1:18" ht="16">
      <c r="A7" s="25">
        <v>3</v>
      </c>
      <c r="B7" s="25" t="s">
        <v>707</v>
      </c>
      <c r="C7" s="25" t="s">
        <v>678</v>
      </c>
      <c r="D7" s="26"/>
      <c r="E7" s="25"/>
      <c r="F7" s="26" t="s">
        <v>221</v>
      </c>
      <c r="G7" s="26" t="s">
        <v>674</v>
      </c>
      <c r="H7" s="26" t="s">
        <v>677</v>
      </c>
      <c r="I7" s="15">
        <v>0</v>
      </c>
      <c r="J7" s="15">
        <v>0</v>
      </c>
      <c r="K7" s="16">
        <f t="shared" si="0"/>
        <v>0</v>
      </c>
      <c r="L7" s="16">
        <v>1</v>
      </c>
      <c r="M7" s="16">
        <v>5</v>
      </c>
      <c r="N7" s="16">
        <f t="shared" si="1"/>
        <v>3</v>
      </c>
      <c r="O7" t="s">
        <v>708</v>
      </c>
      <c r="P7" s="2" t="s">
        <v>709</v>
      </c>
    </row>
    <row r="8" spans="1:18" ht="16">
      <c r="A8" s="25">
        <v>4</v>
      </c>
      <c r="B8" s="25" t="s">
        <v>663</v>
      </c>
      <c r="C8" s="25" t="s">
        <v>668</v>
      </c>
      <c r="D8" s="26"/>
      <c r="E8" s="25"/>
      <c r="F8" s="26" t="s">
        <v>181</v>
      </c>
      <c r="G8" s="26" t="s">
        <v>675</v>
      </c>
      <c r="H8" s="26" t="s">
        <v>677</v>
      </c>
      <c r="I8" s="15">
        <v>0</v>
      </c>
      <c r="J8" s="15">
        <v>0</v>
      </c>
      <c r="K8" s="16">
        <f t="shared" si="0"/>
        <v>0</v>
      </c>
      <c r="L8" s="16">
        <v>4</v>
      </c>
      <c r="M8" s="16">
        <v>3</v>
      </c>
      <c r="N8" s="16">
        <f t="shared" si="1"/>
        <v>3.5</v>
      </c>
      <c r="O8" s="14" t="s">
        <v>710</v>
      </c>
      <c r="P8" s="2" t="s">
        <v>711</v>
      </c>
    </row>
    <row r="9" spans="1:18" ht="16">
      <c r="A9" s="25">
        <v>5</v>
      </c>
      <c r="B9" s="25" t="s">
        <v>664</v>
      </c>
      <c r="C9" s="25" t="s">
        <v>669</v>
      </c>
      <c r="D9" s="26"/>
      <c r="E9" s="25"/>
      <c r="F9" s="26" t="s">
        <v>254</v>
      </c>
      <c r="G9" s="26" t="s">
        <v>675</v>
      </c>
      <c r="H9" s="26" t="s">
        <v>677</v>
      </c>
      <c r="I9" s="15">
        <v>0</v>
      </c>
      <c r="J9" s="15">
        <v>0</v>
      </c>
      <c r="K9" s="16">
        <f t="shared" si="0"/>
        <v>0</v>
      </c>
      <c r="L9" s="16">
        <v>1</v>
      </c>
      <c r="M9" s="16">
        <v>1</v>
      </c>
      <c r="N9" s="16">
        <f t="shared" si="1"/>
        <v>1</v>
      </c>
      <c r="O9" s="14" t="s">
        <v>712</v>
      </c>
      <c r="P9" s="2" t="s">
        <v>713</v>
      </c>
    </row>
    <row r="10" spans="1:18" ht="16">
      <c r="A10" s="25">
        <v>6</v>
      </c>
      <c r="B10" s="25" t="s">
        <v>665</v>
      </c>
      <c r="C10" s="25" t="s">
        <v>670</v>
      </c>
      <c r="D10" s="26"/>
      <c r="E10" s="25"/>
      <c r="F10" s="26" t="s">
        <v>204</v>
      </c>
      <c r="G10" s="26" t="s">
        <v>676</v>
      </c>
      <c r="H10" s="26" t="s">
        <v>677</v>
      </c>
      <c r="I10" s="15">
        <v>0</v>
      </c>
      <c r="J10" s="15">
        <v>0</v>
      </c>
      <c r="K10" s="16">
        <f t="shared" si="0"/>
        <v>0</v>
      </c>
      <c r="L10" s="16">
        <v>2</v>
      </c>
      <c r="M10" s="16">
        <v>0</v>
      </c>
      <c r="N10" s="16">
        <f t="shared" si="1"/>
        <v>1</v>
      </c>
      <c r="O10" s="14" t="s">
        <v>712</v>
      </c>
      <c r="P10" s="2" t="s">
        <v>713</v>
      </c>
    </row>
    <row r="11" spans="1:18" ht="16">
      <c r="A11" s="25">
        <v>7</v>
      </c>
      <c r="B11" s="25" t="s">
        <v>428</v>
      </c>
      <c r="C11" s="25" t="s">
        <v>89</v>
      </c>
      <c r="D11" s="34">
        <v>388698</v>
      </c>
      <c r="E11" s="25" t="s">
        <v>90</v>
      </c>
      <c r="F11" s="26" t="s">
        <v>91</v>
      </c>
      <c r="G11" s="27">
        <v>2.7999999999999998E-4</v>
      </c>
      <c r="H11" s="28">
        <v>0</v>
      </c>
      <c r="I11" s="15">
        <v>0</v>
      </c>
      <c r="J11" s="15">
        <v>0</v>
      </c>
      <c r="K11" s="16">
        <f t="shared" si="0"/>
        <v>0</v>
      </c>
      <c r="L11" s="16">
        <v>1</v>
      </c>
      <c r="M11" s="16">
        <v>0</v>
      </c>
      <c r="N11" s="16">
        <f t="shared" si="1"/>
        <v>0.5</v>
      </c>
      <c r="O11" s="12" t="s">
        <v>377</v>
      </c>
      <c r="P11" s="17" t="s">
        <v>379</v>
      </c>
    </row>
    <row r="12" spans="1:18" ht="16">
      <c r="A12" s="25">
        <v>8</v>
      </c>
      <c r="B12" s="25" t="s">
        <v>429</v>
      </c>
      <c r="C12" s="25" t="s">
        <v>92</v>
      </c>
      <c r="D12" s="34">
        <v>117159</v>
      </c>
      <c r="E12" s="25" t="s">
        <v>93</v>
      </c>
      <c r="F12" s="26" t="s">
        <v>94</v>
      </c>
      <c r="G12" s="27">
        <v>2.7999999999999998E-4</v>
      </c>
      <c r="H12" s="28">
        <v>0</v>
      </c>
      <c r="I12" s="15">
        <v>0</v>
      </c>
      <c r="J12" s="15">
        <v>0</v>
      </c>
      <c r="K12" s="16">
        <f t="shared" si="0"/>
        <v>0</v>
      </c>
      <c r="L12" s="16">
        <v>3</v>
      </c>
      <c r="M12" s="16">
        <v>4</v>
      </c>
      <c r="N12" s="16">
        <f t="shared" si="1"/>
        <v>3.5</v>
      </c>
      <c r="O12" s="18" t="s">
        <v>380</v>
      </c>
      <c r="P12" s="17" t="s">
        <v>378</v>
      </c>
    </row>
    <row r="13" spans="1:18" ht="16">
      <c r="A13" s="25">
        <v>9</v>
      </c>
      <c r="B13" s="25" t="s">
        <v>430</v>
      </c>
      <c r="C13" s="25" t="s">
        <v>95</v>
      </c>
      <c r="D13" s="34">
        <v>6432</v>
      </c>
      <c r="E13" s="25" t="s">
        <v>96</v>
      </c>
      <c r="F13" s="26" t="s">
        <v>97</v>
      </c>
      <c r="G13" s="27">
        <v>2.7999999999999998E-4</v>
      </c>
      <c r="H13" s="28">
        <v>0</v>
      </c>
      <c r="I13" s="15">
        <v>0</v>
      </c>
      <c r="J13" s="15">
        <v>0</v>
      </c>
      <c r="K13" s="16">
        <f t="shared" si="0"/>
        <v>0</v>
      </c>
      <c r="L13" s="16">
        <v>4</v>
      </c>
      <c r="M13" s="16">
        <v>3</v>
      </c>
      <c r="N13" s="16">
        <f t="shared" si="1"/>
        <v>3.5</v>
      </c>
      <c r="O13" s="14" t="s">
        <v>553</v>
      </c>
      <c r="P13" s="17" t="s">
        <v>554</v>
      </c>
    </row>
    <row r="14" spans="1:18" ht="16">
      <c r="A14" s="25">
        <v>10</v>
      </c>
      <c r="B14" s="25" t="s">
        <v>18</v>
      </c>
      <c r="C14" s="25" t="s">
        <v>98</v>
      </c>
      <c r="D14" s="34">
        <v>5162</v>
      </c>
      <c r="E14" s="25" t="s">
        <v>651</v>
      </c>
      <c r="F14" s="26" t="s">
        <v>99</v>
      </c>
      <c r="G14" s="27">
        <v>8.9999999999999998E-4</v>
      </c>
      <c r="H14" s="28">
        <v>0</v>
      </c>
      <c r="I14" s="15">
        <v>0</v>
      </c>
      <c r="J14" s="15">
        <v>0</v>
      </c>
      <c r="K14" s="16">
        <f t="shared" si="0"/>
        <v>0</v>
      </c>
      <c r="L14" s="16">
        <v>3</v>
      </c>
      <c r="M14" s="16">
        <v>3</v>
      </c>
      <c r="N14" s="16">
        <f t="shared" si="1"/>
        <v>3</v>
      </c>
      <c r="O14" s="14"/>
      <c r="P14" s="14"/>
    </row>
    <row r="15" spans="1:18" ht="16">
      <c r="A15" s="25">
        <v>11</v>
      </c>
      <c r="B15" s="25" t="s">
        <v>431</v>
      </c>
      <c r="C15" s="25" t="s">
        <v>100</v>
      </c>
      <c r="D15" s="34">
        <v>2584</v>
      </c>
      <c r="E15" s="25" t="s">
        <v>101</v>
      </c>
      <c r="F15" s="26" t="s">
        <v>102</v>
      </c>
      <c r="G15" s="27">
        <v>8.9999999999999998E-4</v>
      </c>
      <c r="H15" s="28">
        <v>0</v>
      </c>
      <c r="I15" s="15">
        <v>0</v>
      </c>
      <c r="J15" s="15">
        <v>0</v>
      </c>
      <c r="K15" s="16">
        <f t="shared" si="0"/>
        <v>0</v>
      </c>
      <c r="L15" s="16">
        <v>2</v>
      </c>
      <c r="M15" s="16">
        <v>4</v>
      </c>
      <c r="N15" s="16">
        <f t="shared" si="1"/>
        <v>3</v>
      </c>
      <c r="O15" s="14"/>
      <c r="P15" s="14"/>
    </row>
    <row r="16" spans="1:18" ht="16">
      <c r="A16" s="25">
        <v>12</v>
      </c>
      <c r="B16" s="25" t="s">
        <v>432</v>
      </c>
      <c r="C16" s="25" t="s">
        <v>103</v>
      </c>
      <c r="D16" s="34">
        <v>8574</v>
      </c>
      <c r="E16" s="25" t="s">
        <v>104</v>
      </c>
      <c r="F16" s="26" t="s">
        <v>105</v>
      </c>
      <c r="G16" s="27">
        <v>8.9999999999999998E-4</v>
      </c>
      <c r="H16" s="28">
        <v>0</v>
      </c>
      <c r="I16" s="15">
        <v>0</v>
      </c>
      <c r="J16" s="15">
        <v>0</v>
      </c>
      <c r="K16" s="16">
        <f t="shared" si="0"/>
        <v>0</v>
      </c>
      <c r="L16" s="16">
        <v>3</v>
      </c>
      <c r="M16" s="16">
        <v>3</v>
      </c>
      <c r="N16" s="16">
        <f t="shared" si="1"/>
        <v>3</v>
      </c>
      <c r="O16" s="12" t="s">
        <v>580</v>
      </c>
      <c r="P16" s="17" t="s">
        <v>581</v>
      </c>
    </row>
    <row r="17" spans="1:16" ht="16">
      <c r="A17" s="25">
        <v>13</v>
      </c>
      <c r="B17" s="25" t="s">
        <v>433</v>
      </c>
      <c r="C17" s="25" t="s">
        <v>106</v>
      </c>
      <c r="D17" s="34">
        <v>3434</v>
      </c>
      <c r="E17" s="25" t="s">
        <v>107</v>
      </c>
      <c r="F17" s="26" t="s">
        <v>108</v>
      </c>
      <c r="G17" s="27">
        <v>8.9999999999999998E-4</v>
      </c>
      <c r="H17" s="28">
        <v>0</v>
      </c>
      <c r="I17" s="15">
        <v>0</v>
      </c>
      <c r="J17" s="15">
        <v>0</v>
      </c>
      <c r="K17" s="16">
        <f t="shared" si="0"/>
        <v>0</v>
      </c>
      <c r="L17" s="16">
        <v>4</v>
      </c>
      <c r="M17" s="16">
        <v>2</v>
      </c>
      <c r="N17" s="16">
        <f t="shared" si="1"/>
        <v>3</v>
      </c>
      <c r="O17" s="18" t="s">
        <v>381</v>
      </c>
      <c r="P17" s="17" t="s">
        <v>382</v>
      </c>
    </row>
    <row r="18" spans="1:16" ht="16">
      <c r="A18" s="25">
        <v>14</v>
      </c>
      <c r="B18" s="25" t="s">
        <v>434</v>
      </c>
      <c r="C18" s="25" t="s">
        <v>109</v>
      </c>
      <c r="D18" s="34">
        <v>94239</v>
      </c>
      <c r="E18" s="25" t="s">
        <v>110</v>
      </c>
      <c r="F18" s="26" t="s">
        <v>111</v>
      </c>
      <c r="G18" s="27">
        <v>8.9999999999999998E-4</v>
      </c>
      <c r="H18" s="28">
        <v>0</v>
      </c>
      <c r="I18" s="15">
        <v>0</v>
      </c>
      <c r="J18" s="15">
        <v>0</v>
      </c>
      <c r="K18" s="16">
        <f t="shared" si="0"/>
        <v>0</v>
      </c>
      <c r="L18" s="16">
        <v>3</v>
      </c>
      <c r="M18" s="16">
        <v>3</v>
      </c>
      <c r="N18" s="16">
        <f t="shared" si="1"/>
        <v>3</v>
      </c>
      <c r="O18" s="19" t="s">
        <v>10</v>
      </c>
      <c r="P18" s="17" t="s">
        <v>397</v>
      </c>
    </row>
    <row r="19" spans="1:16" ht="16">
      <c r="A19" s="25">
        <v>15</v>
      </c>
      <c r="B19" s="25" t="s">
        <v>18</v>
      </c>
      <c r="C19" s="25" t="s">
        <v>112</v>
      </c>
      <c r="D19" s="34">
        <v>6428</v>
      </c>
      <c r="E19" s="25" t="s">
        <v>113</v>
      </c>
      <c r="F19" s="26" t="s">
        <v>114</v>
      </c>
      <c r="G19" s="27">
        <v>2.8999999999999998E-3</v>
      </c>
      <c r="H19" s="28">
        <v>0</v>
      </c>
      <c r="I19" s="15">
        <v>0</v>
      </c>
      <c r="J19" s="15">
        <v>0</v>
      </c>
      <c r="K19" s="16">
        <f t="shared" si="0"/>
        <v>0</v>
      </c>
      <c r="L19" s="16">
        <v>3</v>
      </c>
      <c r="M19" s="16">
        <v>2</v>
      </c>
      <c r="N19" s="16">
        <f t="shared" si="1"/>
        <v>2.5</v>
      </c>
      <c r="O19" s="14"/>
      <c r="P19" s="14"/>
    </row>
    <row r="20" spans="1:16" ht="16">
      <c r="A20" s="25">
        <v>16</v>
      </c>
      <c r="B20" s="25" t="s">
        <v>460</v>
      </c>
      <c r="C20" s="25" t="s">
        <v>115</v>
      </c>
      <c r="D20" s="34">
        <v>8668</v>
      </c>
      <c r="E20" s="25" t="s">
        <v>652</v>
      </c>
      <c r="F20" s="26" t="s">
        <v>116</v>
      </c>
      <c r="G20" s="27">
        <v>2.8999999999999998E-3</v>
      </c>
      <c r="H20" s="28">
        <v>0</v>
      </c>
      <c r="I20" s="15">
        <v>0</v>
      </c>
      <c r="J20" s="15">
        <v>0</v>
      </c>
      <c r="K20" s="16">
        <f t="shared" si="0"/>
        <v>0</v>
      </c>
      <c r="L20" s="16">
        <v>3</v>
      </c>
      <c r="M20" s="16">
        <v>2</v>
      </c>
      <c r="N20" s="16">
        <f t="shared" si="1"/>
        <v>2.5</v>
      </c>
      <c r="O20" s="12" t="s">
        <v>564</v>
      </c>
      <c r="P20" s="17" t="s">
        <v>565</v>
      </c>
    </row>
    <row r="21" spans="1:16" ht="16">
      <c r="A21" s="25">
        <v>17</v>
      </c>
      <c r="B21" s="25" t="s">
        <v>435</v>
      </c>
      <c r="C21" s="25" t="s">
        <v>117</v>
      </c>
      <c r="D21" s="34">
        <v>8833</v>
      </c>
      <c r="E21" s="25" t="s">
        <v>118</v>
      </c>
      <c r="F21" s="26" t="s">
        <v>119</v>
      </c>
      <c r="G21" s="27">
        <v>2.8999999999999998E-3</v>
      </c>
      <c r="H21" s="28">
        <v>0</v>
      </c>
      <c r="I21" s="15">
        <v>0</v>
      </c>
      <c r="J21" s="15">
        <v>0</v>
      </c>
      <c r="K21" s="16">
        <f t="shared" si="0"/>
        <v>0</v>
      </c>
      <c r="L21" s="16">
        <v>3</v>
      </c>
      <c r="M21" s="16">
        <v>2</v>
      </c>
      <c r="N21" s="16">
        <f t="shared" si="1"/>
        <v>2.5</v>
      </c>
      <c r="O21" s="14" t="s">
        <v>566</v>
      </c>
      <c r="P21" s="17" t="s">
        <v>567</v>
      </c>
    </row>
    <row r="22" spans="1:16" ht="16">
      <c r="A22" s="25">
        <v>18</v>
      </c>
      <c r="B22" s="25" t="s">
        <v>436</v>
      </c>
      <c r="C22" s="25" t="s">
        <v>120</v>
      </c>
      <c r="D22" s="34">
        <v>84034</v>
      </c>
      <c r="E22" s="25" t="s">
        <v>121</v>
      </c>
      <c r="F22" s="26" t="s">
        <v>122</v>
      </c>
      <c r="G22" s="27">
        <v>2.8999999999999998E-3</v>
      </c>
      <c r="H22" s="28">
        <v>0</v>
      </c>
      <c r="I22" s="15">
        <v>0</v>
      </c>
      <c r="J22" s="15">
        <v>0</v>
      </c>
      <c r="K22" s="16">
        <f t="shared" si="0"/>
        <v>0</v>
      </c>
      <c r="L22" s="16">
        <v>2</v>
      </c>
      <c r="M22" s="16">
        <v>3</v>
      </c>
      <c r="N22" s="16">
        <f t="shared" si="1"/>
        <v>2.5</v>
      </c>
      <c r="O22" s="12" t="s">
        <v>557</v>
      </c>
      <c r="P22" s="17" t="s">
        <v>558</v>
      </c>
    </row>
    <row r="23" spans="1:16" ht="16">
      <c r="A23" s="25">
        <v>19</v>
      </c>
      <c r="B23" s="25" t="s">
        <v>437</v>
      </c>
      <c r="C23" s="25" t="s">
        <v>123</v>
      </c>
      <c r="D23" s="34">
        <v>5304</v>
      </c>
      <c r="E23" s="25" t="s">
        <v>124</v>
      </c>
      <c r="F23" s="26" t="s">
        <v>125</v>
      </c>
      <c r="G23" s="27">
        <v>2.8999999999999998E-3</v>
      </c>
      <c r="H23" s="28">
        <v>0</v>
      </c>
      <c r="I23" s="15">
        <v>0</v>
      </c>
      <c r="J23" s="15">
        <v>0</v>
      </c>
      <c r="K23" s="16">
        <f t="shared" si="0"/>
        <v>0</v>
      </c>
      <c r="L23" s="16">
        <v>2</v>
      </c>
      <c r="M23" s="16">
        <v>3</v>
      </c>
      <c r="N23" s="16">
        <f t="shared" si="1"/>
        <v>2.5</v>
      </c>
      <c r="O23" s="12" t="s">
        <v>559</v>
      </c>
      <c r="P23" s="17" t="s">
        <v>560</v>
      </c>
    </row>
    <row r="24" spans="1:16" ht="16">
      <c r="A24" s="25">
        <v>20</v>
      </c>
      <c r="B24" s="25" t="s">
        <v>563</v>
      </c>
      <c r="C24" s="25" t="s">
        <v>126</v>
      </c>
      <c r="D24" s="34">
        <v>3959</v>
      </c>
      <c r="E24" s="25" t="s">
        <v>127</v>
      </c>
      <c r="F24" s="26" t="s">
        <v>128</v>
      </c>
      <c r="G24" s="27">
        <v>2.8999999999999998E-3</v>
      </c>
      <c r="H24" s="28">
        <v>0</v>
      </c>
      <c r="I24" s="15">
        <v>0</v>
      </c>
      <c r="J24" s="15">
        <v>0</v>
      </c>
      <c r="K24" s="16">
        <f t="shared" si="0"/>
        <v>0</v>
      </c>
      <c r="L24" s="16">
        <v>3</v>
      </c>
      <c r="M24" s="16">
        <v>2</v>
      </c>
      <c r="N24" s="16">
        <f t="shared" si="1"/>
        <v>2.5</v>
      </c>
      <c r="O24" s="12" t="s">
        <v>561</v>
      </c>
      <c r="P24" s="17" t="s">
        <v>562</v>
      </c>
    </row>
    <row r="25" spans="1:16" ht="16">
      <c r="A25" s="25">
        <v>21</v>
      </c>
      <c r="B25" s="25" t="s">
        <v>438</v>
      </c>
      <c r="C25" s="25" t="s">
        <v>129</v>
      </c>
      <c r="D25" s="34">
        <v>6836</v>
      </c>
      <c r="E25" s="25" t="s">
        <v>680</v>
      </c>
      <c r="F25" s="26" t="s">
        <v>130</v>
      </c>
      <c r="G25" s="27">
        <v>9.2999999999999992E-3</v>
      </c>
      <c r="H25" s="28">
        <v>0</v>
      </c>
      <c r="I25" s="15">
        <v>0</v>
      </c>
      <c r="J25" s="15">
        <v>0</v>
      </c>
      <c r="K25" s="16">
        <f t="shared" si="0"/>
        <v>0</v>
      </c>
      <c r="L25" s="16">
        <v>2</v>
      </c>
      <c r="M25" s="16">
        <v>2</v>
      </c>
      <c r="N25" s="16">
        <f t="shared" si="1"/>
        <v>2</v>
      </c>
      <c r="O25" s="14"/>
      <c r="P25" s="14"/>
    </row>
    <row r="26" spans="1:16" ht="16">
      <c r="A26" s="25">
        <v>22</v>
      </c>
      <c r="B26" s="25" t="s">
        <v>439</v>
      </c>
      <c r="C26" s="25" t="s">
        <v>131</v>
      </c>
      <c r="D26" s="34">
        <v>56993</v>
      </c>
      <c r="E26" s="25" t="s">
        <v>132</v>
      </c>
      <c r="F26" s="26" t="s">
        <v>97</v>
      </c>
      <c r="G26" s="27">
        <v>9.2999999999999992E-3</v>
      </c>
      <c r="H26" s="28">
        <v>0</v>
      </c>
      <c r="I26" s="15">
        <v>0</v>
      </c>
      <c r="J26" s="15">
        <v>0</v>
      </c>
      <c r="K26" s="16">
        <f t="shared" si="0"/>
        <v>0</v>
      </c>
      <c r="L26" s="16">
        <v>2</v>
      </c>
      <c r="M26" s="16">
        <v>2</v>
      </c>
      <c r="N26" s="16">
        <f t="shared" si="1"/>
        <v>2</v>
      </c>
      <c r="O26" s="12" t="s">
        <v>568</v>
      </c>
      <c r="P26" s="17" t="s">
        <v>569</v>
      </c>
    </row>
    <row r="27" spans="1:16" ht="16">
      <c r="A27" s="25">
        <v>23</v>
      </c>
      <c r="B27" s="25" t="s">
        <v>440</v>
      </c>
      <c r="C27" s="25" t="s">
        <v>133</v>
      </c>
      <c r="D27" s="34">
        <v>7358</v>
      </c>
      <c r="E27" s="25" t="s">
        <v>134</v>
      </c>
      <c r="F27" s="26" t="s">
        <v>108</v>
      </c>
      <c r="G27" s="27">
        <v>9.2999999999999992E-3</v>
      </c>
      <c r="H27" s="28">
        <v>0</v>
      </c>
      <c r="I27" s="15">
        <v>0</v>
      </c>
      <c r="J27" s="15">
        <v>0</v>
      </c>
      <c r="K27" s="16">
        <f t="shared" si="0"/>
        <v>0</v>
      </c>
      <c r="L27" s="16">
        <v>2</v>
      </c>
      <c r="M27" s="16">
        <v>2</v>
      </c>
      <c r="N27" s="16">
        <f t="shared" si="1"/>
        <v>2</v>
      </c>
      <c r="O27" s="12" t="s">
        <v>570</v>
      </c>
      <c r="P27" s="17" t="s">
        <v>571</v>
      </c>
    </row>
    <row r="28" spans="1:16" ht="16">
      <c r="A28" s="25">
        <v>24</v>
      </c>
      <c r="B28" s="25" t="s">
        <v>458</v>
      </c>
      <c r="C28" s="25" t="s">
        <v>135</v>
      </c>
      <c r="D28" s="34">
        <v>221184</v>
      </c>
      <c r="E28" s="25" t="s">
        <v>681</v>
      </c>
      <c r="F28" s="26" t="s">
        <v>136</v>
      </c>
      <c r="G28" s="27">
        <v>9.2999999999999992E-3</v>
      </c>
      <c r="H28" s="28">
        <v>0</v>
      </c>
      <c r="I28" s="15">
        <v>0</v>
      </c>
      <c r="J28" s="15">
        <v>0</v>
      </c>
      <c r="K28" s="16">
        <f t="shared" si="0"/>
        <v>0</v>
      </c>
      <c r="L28" s="16">
        <v>2</v>
      </c>
      <c r="M28" s="16">
        <v>2</v>
      </c>
      <c r="N28" s="16">
        <f t="shared" si="1"/>
        <v>2</v>
      </c>
      <c r="O28" s="38" t="s">
        <v>720</v>
      </c>
      <c r="P28" s="2" t="s">
        <v>721</v>
      </c>
    </row>
    <row r="29" spans="1:16" ht="16">
      <c r="A29" s="25">
        <v>25</v>
      </c>
      <c r="B29" s="25" t="s">
        <v>441</v>
      </c>
      <c r="C29" s="25" t="s">
        <v>137</v>
      </c>
      <c r="D29" s="34">
        <v>586</v>
      </c>
      <c r="E29" s="25" t="s">
        <v>138</v>
      </c>
      <c r="F29" s="26" t="s">
        <v>139</v>
      </c>
      <c r="G29" s="27">
        <v>9.2999999999999992E-3</v>
      </c>
      <c r="H29" s="28">
        <v>0</v>
      </c>
      <c r="I29" s="15">
        <v>0</v>
      </c>
      <c r="J29" s="15">
        <v>0</v>
      </c>
      <c r="K29" s="16">
        <f t="shared" si="0"/>
        <v>0</v>
      </c>
      <c r="L29" s="16">
        <v>2</v>
      </c>
      <c r="M29" s="16">
        <v>2</v>
      </c>
      <c r="N29" s="16">
        <f t="shared" si="1"/>
        <v>2</v>
      </c>
      <c r="O29" s="12" t="s">
        <v>572</v>
      </c>
      <c r="P29" s="17" t="s">
        <v>573</v>
      </c>
    </row>
    <row r="30" spans="1:16" ht="16">
      <c r="A30" s="25">
        <v>26</v>
      </c>
      <c r="B30" s="25" t="s">
        <v>459</v>
      </c>
      <c r="C30" s="25" t="s">
        <v>140</v>
      </c>
      <c r="D30" s="26">
        <v>3418</v>
      </c>
      <c r="E30" s="25" t="s">
        <v>141</v>
      </c>
      <c r="F30" s="26" t="s">
        <v>142</v>
      </c>
      <c r="G30" s="27">
        <v>9.2999999999999992E-3</v>
      </c>
      <c r="H30" s="28">
        <v>0</v>
      </c>
      <c r="I30" s="15">
        <v>0</v>
      </c>
      <c r="J30" s="15">
        <v>0</v>
      </c>
      <c r="K30" s="16">
        <f t="shared" si="0"/>
        <v>0</v>
      </c>
      <c r="L30" s="16">
        <v>2</v>
      </c>
      <c r="M30" s="16">
        <v>2</v>
      </c>
      <c r="N30" s="16">
        <f t="shared" si="1"/>
        <v>2</v>
      </c>
      <c r="O30" s="14" t="s">
        <v>574</v>
      </c>
      <c r="P30" s="17" t="s">
        <v>575</v>
      </c>
    </row>
    <row r="31" spans="1:16" ht="16">
      <c r="A31" s="25">
        <v>27</v>
      </c>
      <c r="B31" s="25" t="s">
        <v>442</v>
      </c>
      <c r="C31" s="25" t="s">
        <v>143</v>
      </c>
      <c r="D31" s="34">
        <v>6234</v>
      </c>
      <c r="E31" s="25" t="s">
        <v>144</v>
      </c>
      <c r="F31" s="26" t="s">
        <v>145</v>
      </c>
      <c r="G31" s="27">
        <v>9.2999999999999992E-3</v>
      </c>
      <c r="H31" s="28">
        <v>0</v>
      </c>
      <c r="I31" s="15">
        <v>0</v>
      </c>
      <c r="J31" s="15">
        <v>0</v>
      </c>
      <c r="K31" s="16">
        <f t="shared" si="0"/>
        <v>0</v>
      </c>
      <c r="L31" s="16">
        <v>2</v>
      </c>
      <c r="M31" s="16">
        <v>2</v>
      </c>
      <c r="N31" s="16">
        <f t="shared" si="1"/>
        <v>2</v>
      </c>
      <c r="O31" s="14"/>
      <c r="P31" s="14"/>
    </row>
    <row r="32" spans="1:16" ht="16">
      <c r="A32" s="25">
        <v>28</v>
      </c>
      <c r="B32" s="25" t="s">
        <v>457</v>
      </c>
      <c r="C32" s="25" t="s">
        <v>146</v>
      </c>
      <c r="D32" s="34">
        <v>4729</v>
      </c>
      <c r="E32" s="25" t="s">
        <v>682</v>
      </c>
      <c r="F32" s="26" t="s">
        <v>147</v>
      </c>
      <c r="G32" s="27">
        <v>9.2999999999999992E-3</v>
      </c>
      <c r="H32" s="28">
        <v>0</v>
      </c>
      <c r="I32" s="15">
        <v>0</v>
      </c>
      <c r="J32" s="15">
        <v>0</v>
      </c>
      <c r="K32" s="16">
        <f t="shared" si="0"/>
        <v>0</v>
      </c>
      <c r="L32" s="16">
        <v>2</v>
      </c>
      <c r="M32" s="16">
        <v>2</v>
      </c>
      <c r="N32" s="16">
        <f t="shared" si="1"/>
        <v>2</v>
      </c>
      <c r="O32" s="14"/>
      <c r="P32" s="14"/>
    </row>
    <row r="33" spans="1:16" ht="16">
      <c r="A33" s="25">
        <v>29</v>
      </c>
      <c r="B33" s="25" t="s">
        <v>443</v>
      </c>
      <c r="C33" s="25" t="s">
        <v>148</v>
      </c>
      <c r="D33" s="34">
        <v>2764</v>
      </c>
      <c r="E33" s="25" t="s">
        <v>149</v>
      </c>
      <c r="F33" s="26" t="s">
        <v>125</v>
      </c>
      <c r="G33" s="27">
        <v>9.2999999999999992E-3</v>
      </c>
      <c r="H33" s="28">
        <v>0</v>
      </c>
      <c r="I33" s="15">
        <v>0</v>
      </c>
      <c r="J33" s="15">
        <v>0</v>
      </c>
      <c r="K33" s="16">
        <f t="shared" si="0"/>
        <v>0</v>
      </c>
      <c r="L33" s="16">
        <v>2</v>
      </c>
      <c r="M33" s="16">
        <v>2</v>
      </c>
      <c r="N33" s="16">
        <f t="shared" si="1"/>
        <v>2</v>
      </c>
      <c r="O33" s="12" t="s">
        <v>576</v>
      </c>
      <c r="P33" s="17" t="s">
        <v>577</v>
      </c>
    </row>
    <row r="34" spans="1:16" ht="16">
      <c r="A34" s="25">
        <v>30</v>
      </c>
      <c r="B34" s="25" t="s">
        <v>447</v>
      </c>
      <c r="C34" s="25" t="s">
        <v>150</v>
      </c>
      <c r="D34" s="34">
        <v>563</v>
      </c>
      <c r="E34" s="25" t="s">
        <v>653</v>
      </c>
      <c r="F34" s="26" t="s">
        <v>151</v>
      </c>
      <c r="G34" s="27">
        <v>9.2999999999999992E-3</v>
      </c>
      <c r="H34" s="28">
        <v>0</v>
      </c>
      <c r="I34" s="15">
        <v>0</v>
      </c>
      <c r="J34" s="15">
        <v>0</v>
      </c>
      <c r="K34" s="16">
        <f t="shared" si="0"/>
        <v>0</v>
      </c>
      <c r="L34" s="16">
        <v>2</v>
      </c>
      <c r="M34" s="16">
        <v>2</v>
      </c>
      <c r="N34" s="16">
        <f t="shared" si="1"/>
        <v>2</v>
      </c>
      <c r="O34" s="14"/>
      <c r="P34" s="14"/>
    </row>
    <row r="35" spans="1:16" ht="16">
      <c r="A35" s="25">
        <v>31</v>
      </c>
      <c r="B35" s="25" t="s">
        <v>456</v>
      </c>
      <c r="C35" s="25" t="s">
        <v>152</v>
      </c>
      <c r="D35" s="34">
        <v>9045</v>
      </c>
      <c r="E35" s="25" t="s">
        <v>683</v>
      </c>
      <c r="F35" s="26" t="s">
        <v>153</v>
      </c>
      <c r="G35" s="27">
        <v>9.2999999999999992E-3</v>
      </c>
      <c r="H35" s="28">
        <v>0</v>
      </c>
      <c r="I35" s="15">
        <v>0</v>
      </c>
      <c r="J35" s="15">
        <v>0</v>
      </c>
      <c r="K35" s="16">
        <f t="shared" si="0"/>
        <v>0</v>
      </c>
      <c r="L35" s="16">
        <v>4</v>
      </c>
      <c r="M35" s="16">
        <v>0</v>
      </c>
      <c r="N35" s="16">
        <f t="shared" si="1"/>
        <v>2</v>
      </c>
      <c r="O35" s="14"/>
      <c r="P35" s="14"/>
    </row>
    <row r="36" spans="1:16" ht="16">
      <c r="A36" s="25">
        <v>32</v>
      </c>
      <c r="B36" s="25" t="s">
        <v>455</v>
      </c>
      <c r="C36" s="25" t="s">
        <v>154</v>
      </c>
      <c r="D36" s="34">
        <v>2108</v>
      </c>
      <c r="E36" s="25" t="s">
        <v>155</v>
      </c>
      <c r="F36" s="26" t="s">
        <v>156</v>
      </c>
      <c r="G36" s="27">
        <v>2.7999999999999998E-4</v>
      </c>
      <c r="H36" s="28">
        <v>5</v>
      </c>
      <c r="I36" s="15">
        <v>0</v>
      </c>
      <c r="J36" s="15">
        <v>2</v>
      </c>
      <c r="K36" s="16">
        <f t="shared" si="0"/>
        <v>1</v>
      </c>
      <c r="L36" s="16">
        <v>5</v>
      </c>
      <c r="M36" s="16">
        <v>5</v>
      </c>
      <c r="N36" s="16">
        <f t="shared" si="1"/>
        <v>5</v>
      </c>
      <c r="O36" s="14" t="s">
        <v>717</v>
      </c>
      <c r="P36" s="2" t="s">
        <v>716</v>
      </c>
    </row>
    <row r="37" spans="1:16" ht="16">
      <c r="A37" s="25">
        <v>33</v>
      </c>
      <c r="B37" s="25" t="s">
        <v>448</v>
      </c>
      <c r="C37" s="25" t="s">
        <v>157</v>
      </c>
      <c r="D37" s="34">
        <v>4001</v>
      </c>
      <c r="E37" s="25" t="s">
        <v>654</v>
      </c>
      <c r="F37" s="26" t="s">
        <v>139</v>
      </c>
      <c r="G37" s="27">
        <v>7.6999999999999996E-4</v>
      </c>
      <c r="H37" s="28">
        <v>4.5</v>
      </c>
      <c r="I37" s="15">
        <v>0</v>
      </c>
      <c r="J37" s="15">
        <v>2</v>
      </c>
      <c r="K37" s="16">
        <f t="shared" ref="K37:K68" si="2">AVERAGE(I37:J37)</f>
        <v>1</v>
      </c>
      <c r="L37" s="16">
        <v>5</v>
      </c>
      <c r="M37" s="16">
        <v>4</v>
      </c>
      <c r="N37" s="16">
        <f t="shared" ref="N37:N68" si="3">AVERAGE(L37:M37)</f>
        <v>4.5</v>
      </c>
      <c r="O37" s="37" t="s">
        <v>718</v>
      </c>
      <c r="P37" s="14" t="s">
        <v>719</v>
      </c>
    </row>
    <row r="38" spans="1:16" ht="16">
      <c r="A38" s="25">
        <v>34</v>
      </c>
      <c r="B38" s="25" t="s">
        <v>449</v>
      </c>
      <c r="C38" s="25" t="s">
        <v>158</v>
      </c>
      <c r="D38" s="34">
        <v>54927</v>
      </c>
      <c r="E38" s="25" t="s">
        <v>655</v>
      </c>
      <c r="F38" s="26" t="s">
        <v>97</v>
      </c>
      <c r="G38" s="27">
        <v>2E-3</v>
      </c>
      <c r="H38" s="28">
        <v>4</v>
      </c>
      <c r="I38" s="15">
        <v>0</v>
      </c>
      <c r="J38" s="15">
        <v>2</v>
      </c>
      <c r="K38" s="16">
        <f t="shared" si="2"/>
        <v>1</v>
      </c>
      <c r="L38" s="16">
        <v>4</v>
      </c>
      <c r="M38" s="16">
        <v>4</v>
      </c>
      <c r="N38" s="16">
        <f t="shared" si="3"/>
        <v>4</v>
      </c>
      <c r="O38" s="14" t="s">
        <v>582</v>
      </c>
      <c r="P38" s="17" t="s">
        <v>583</v>
      </c>
    </row>
    <row r="39" spans="1:16" ht="16">
      <c r="A39" s="25">
        <v>35</v>
      </c>
      <c r="B39" s="25" t="s">
        <v>454</v>
      </c>
      <c r="C39" s="25" t="s">
        <v>159</v>
      </c>
      <c r="D39" s="34">
        <v>133686</v>
      </c>
      <c r="E39" s="25" t="s">
        <v>160</v>
      </c>
      <c r="F39" s="26" t="s">
        <v>161</v>
      </c>
      <c r="G39" s="27">
        <v>5.3E-3</v>
      </c>
      <c r="H39" s="28">
        <v>3.5</v>
      </c>
      <c r="I39" s="15">
        <v>2</v>
      </c>
      <c r="J39" s="15">
        <v>0</v>
      </c>
      <c r="K39" s="16">
        <f t="shared" si="2"/>
        <v>1</v>
      </c>
      <c r="L39" s="16">
        <v>4</v>
      </c>
      <c r="M39" s="16">
        <v>3</v>
      </c>
      <c r="N39" s="16">
        <f t="shared" si="3"/>
        <v>3.5</v>
      </c>
      <c r="O39" s="14"/>
      <c r="P39" s="14"/>
    </row>
    <row r="40" spans="1:16" ht="16">
      <c r="A40" s="25">
        <v>36</v>
      </c>
      <c r="B40" s="25" t="s">
        <v>453</v>
      </c>
      <c r="C40" s="25" t="s">
        <v>0</v>
      </c>
      <c r="D40" s="34">
        <v>3040</v>
      </c>
      <c r="E40" s="25" t="s">
        <v>1</v>
      </c>
      <c r="F40" s="26" t="s">
        <v>162</v>
      </c>
      <c r="G40" s="27">
        <v>1.4999999999999999E-4</v>
      </c>
      <c r="H40" s="28">
        <v>3.2</v>
      </c>
      <c r="I40" s="15">
        <v>2</v>
      </c>
      <c r="J40" s="15">
        <v>2</v>
      </c>
      <c r="K40" s="16">
        <f t="shared" si="2"/>
        <v>2</v>
      </c>
      <c r="L40" s="16">
        <v>6</v>
      </c>
      <c r="M40" s="16">
        <v>7</v>
      </c>
      <c r="N40" s="16">
        <f t="shared" si="3"/>
        <v>6.5</v>
      </c>
      <c r="O40" s="19" t="s">
        <v>450</v>
      </c>
      <c r="P40" s="17" t="s">
        <v>451</v>
      </c>
    </row>
    <row r="41" spans="1:16" ht="16">
      <c r="A41" s="25">
        <v>37</v>
      </c>
      <c r="B41" s="25" t="s">
        <v>452</v>
      </c>
      <c r="C41" s="25" t="s">
        <v>163</v>
      </c>
      <c r="D41" s="34">
        <v>6389</v>
      </c>
      <c r="E41" s="25" t="s">
        <v>656</v>
      </c>
      <c r="F41" s="26" t="s">
        <v>164</v>
      </c>
      <c r="G41" s="27">
        <v>5.4000000000000003E-3</v>
      </c>
      <c r="H41" s="28">
        <v>2.7</v>
      </c>
      <c r="I41" s="15">
        <v>3</v>
      </c>
      <c r="J41" s="15">
        <v>0</v>
      </c>
      <c r="K41" s="16">
        <f t="shared" si="2"/>
        <v>1.5</v>
      </c>
      <c r="L41" s="16">
        <v>4</v>
      </c>
      <c r="M41" s="16">
        <v>4</v>
      </c>
      <c r="N41" s="16">
        <f t="shared" si="3"/>
        <v>4</v>
      </c>
      <c r="O41" s="14" t="s">
        <v>578</v>
      </c>
      <c r="P41" s="17" t="s">
        <v>579</v>
      </c>
    </row>
    <row r="42" spans="1:16" ht="16">
      <c r="A42" s="25">
        <v>38</v>
      </c>
      <c r="B42" s="25" t="s">
        <v>2</v>
      </c>
      <c r="C42" s="25" t="s">
        <v>165</v>
      </c>
      <c r="D42" s="34">
        <v>4869</v>
      </c>
      <c r="E42" s="25" t="s">
        <v>3</v>
      </c>
      <c r="F42" s="26" t="s">
        <v>130</v>
      </c>
      <c r="G42" s="27">
        <v>2.0999999999999999E-3</v>
      </c>
      <c r="H42" s="28">
        <v>2.2000000000000002</v>
      </c>
      <c r="I42" s="15">
        <v>3</v>
      </c>
      <c r="J42" s="15">
        <v>2</v>
      </c>
      <c r="K42" s="16">
        <f t="shared" si="2"/>
        <v>2.5</v>
      </c>
      <c r="L42" s="16">
        <v>7</v>
      </c>
      <c r="M42" s="16">
        <v>4</v>
      </c>
      <c r="N42" s="16">
        <f t="shared" si="3"/>
        <v>5.5</v>
      </c>
      <c r="O42" s="19" t="s">
        <v>555</v>
      </c>
      <c r="P42" s="17" t="s">
        <v>556</v>
      </c>
    </row>
    <row r="43" spans="1:16" ht="16">
      <c r="A43" s="25">
        <v>39</v>
      </c>
      <c r="B43" s="25" t="s">
        <v>461</v>
      </c>
      <c r="C43" s="25" t="s">
        <v>166</v>
      </c>
      <c r="D43" s="34">
        <v>6426</v>
      </c>
      <c r="E43" s="25" t="s">
        <v>167</v>
      </c>
      <c r="F43" s="26" t="s">
        <v>168</v>
      </c>
      <c r="G43" s="27">
        <v>5.1999999999999998E-3</v>
      </c>
      <c r="H43" s="28">
        <v>2.2000000000000002</v>
      </c>
      <c r="I43" s="15">
        <v>4</v>
      </c>
      <c r="J43" s="15">
        <v>0</v>
      </c>
      <c r="K43" s="16">
        <f t="shared" si="2"/>
        <v>2</v>
      </c>
      <c r="L43" s="16">
        <v>4</v>
      </c>
      <c r="M43" s="16">
        <v>5</v>
      </c>
      <c r="N43" s="16">
        <f t="shared" si="3"/>
        <v>4.5</v>
      </c>
      <c r="O43" s="12" t="s">
        <v>584</v>
      </c>
      <c r="P43" s="17" t="s">
        <v>585</v>
      </c>
    </row>
    <row r="44" spans="1:16" ht="16">
      <c r="A44" s="25">
        <v>40</v>
      </c>
      <c r="B44" s="25" t="s">
        <v>4</v>
      </c>
      <c r="C44" s="25" t="s">
        <v>169</v>
      </c>
      <c r="D44" s="34">
        <v>5720</v>
      </c>
      <c r="E44" s="25" t="s">
        <v>657</v>
      </c>
      <c r="F44" s="26" t="s">
        <v>161</v>
      </c>
      <c r="G44" s="27">
        <v>8.3000000000000001E-4</v>
      </c>
      <c r="H44" s="28">
        <v>2</v>
      </c>
      <c r="I44" s="15">
        <v>4</v>
      </c>
      <c r="J44" s="15">
        <v>3</v>
      </c>
      <c r="K44" s="16">
        <f t="shared" si="2"/>
        <v>3.5</v>
      </c>
      <c r="L44" s="16">
        <v>8</v>
      </c>
      <c r="M44" s="16">
        <v>6</v>
      </c>
      <c r="N44" s="16">
        <f t="shared" si="3"/>
        <v>7</v>
      </c>
      <c r="O44" s="14"/>
      <c r="P44" s="14"/>
    </row>
    <row r="45" spans="1:16" ht="16">
      <c r="A45" s="25">
        <v>41</v>
      </c>
      <c r="B45" s="25" t="s">
        <v>586</v>
      </c>
      <c r="C45" s="25" t="s">
        <v>170</v>
      </c>
      <c r="D45" s="34">
        <v>259307</v>
      </c>
      <c r="E45" s="25" t="s">
        <v>171</v>
      </c>
      <c r="F45" s="26" t="s">
        <v>172</v>
      </c>
      <c r="G45" s="27">
        <v>1.8E-3</v>
      </c>
      <c r="H45" s="28">
        <v>1.9</v>
      </c>
      <c r="I45" s="15">
        <v>3</v>
      </c>
      <c r="J45" s="15">
        <v>4</v>
      </c>
      <c r="K45" s="16">
        <f t="shared" si="2"/>
        <v>3.5</v>
      </c>
      <c r="L45" s="16">
        <v>7</v>
      </c>
      <c r="M45" s="16">
        <v>6</v>
      </c>
      <c r="N45" s="16">
        <f t="shared" si="3"/>
        <v>6.5</v>
      </c>
      <c r="O45" s="12" t="s">
        <v>587</v>
      </c>
      <c r="P45" s="17" t="s">
        <v>588</v>
      </c>
    </row>
    <row r="46" spans="1:16" ht="16">
      <c r="A46" s="25">
        <v>42</v>
      </c>
      <c r="B46" s="25" t="s">
        <v>462</v>
      </c>
      <c r="C46" s="25" t="s">
        <v>173</v>
      </c>
      <c r="D46" s="34">
        <v>5704</v>
      </c>
      <c r="E46" s="25" t="s">
        <v>174</v>
      </c>
      <c r="F46" s="26" t="s">
        <v>142</v>
      </c>
      <c r="G46" s="27">
        <v>1.2999999999999999E-4</v>
      </c>
      <c r="H46" s="28">
        <v>1.8</v>
      </c>
      <c r="I46" s="15">
        <v>7</v>
      </c>
      <c r="J46" s="15">
        <v>4</v>
      </c>
      <c r="K46" s="16">
        <f t="shared" si="2"/>
        <v>5.5</v>
      </c>
      <c r="L46" s="16">
        <v>9</v>
      </c>
      <c r="M46" s="16">
        <v>11</v>
      </c>
      <c r="N46" s="16">
        <f t="shared" si="3"/>
        <v>10</v>
      </c>
      <c r="O46" s="14"/>
      <c r="P46" s="14"/>
    </row>
    <row r="47" spans="1:16" ht="16">
      <c r="A47" s="25">
        <v>43</v>
      </c>
      <c r="B47" s="25" t="s">
        <v>463</v>
      </c>
      <c r="C47" s="25" t="s">
        <v>175</v>
      </c>
      <c r="D47" s="34">
        <v>3032</v>
      </c>
      <c r="E47" s="25" t="s">
        <v>176</v>
      </c>
      <c r="F47" s="26" t="s">
        <v>177</v>
      </c>
      <c r="G47" s="27">
        <v>4.4000000000000003E-3</v>
      </c>
      <c r="H47" s="28">
        <v>1.8</v>
      </c>
      <c r="I47" s="15">
        <v>4</v>
      </c>
      <c r="J47" s="15">
        <v>2</v>
      </c>
      <c r="K47" s="16">
        <f t="shared" si="2"/>
        <v>3</v>
      </c>
      <c r="L47" s="16">
        <v>5</v>
      </c>
      <c r="M47" s="16">
        <v>6</v>
      </c>
      <c r="N47" s="16">
        <f t="shared" si="3"/>
        <v>5.5</v>
      </c>
      <c r="O47" s="14"/>
      <c r="P47" s="14"/>
    </row>
    <row r="48" spans="1:16" ht="16">
      <c r="A48" s="25">
        <v>44</v>
      </c>
      <c r="B48" s="25" t="s">
        <v>464</v>
      </c>
      <c r="C48" s="25" t="s">
        <v>178</v>
      </c>
      <c r="D48" s="34">
        <v>960</v>
      </c>
      <c r="E48" s="25" t="s">
        <v>658</v>
      </c>
      <c r="F48" s="26" t="s">
        <v>105</v>
      </c>
      <c r="G48" s="27">
        <v>9.2999999999999992E-3</v>
      </c>
      <c r="H48" s="28">
        <v>1.7</v>
      </c>
      <c r="I48" s="15">
        <v>2</v>
      </c>
      <c r="J48" s="15">
        <v>4</v>
      </c>
      <c r="K48" s="16">
        <f t="shared" si="2"/>
        <v>3</v>
      </c>
      <c r="L48" s="16">
        <v>5</v>
      </c>
      <c r="M48" s="16">
        <v>5</v>
      </c>
      <c r="N48" s="16">
        <f t="shared" si="3"/>
        <v>5</v>
      </c>
      <c r="O48" s="18" t="s">
        <v>383</v>
      </c>
      <c r="P48" s="17" t="s">
        <v>384</v>
      </c>
    </row>
    <row r="49" spans="1:16" ht="16">
      <c r="A49" s="25">
        <v>45</v>
      </c>
      <c r="B49" s="25" t="s">
        <v>465</v>
      </c>
      <c r="C49" s="25" t="s">
        <v>179</v>
      </c>
      <c r="D49" s="34">
        <v>6648</v>
      </c>
      <c r="E49" s="25" t="s">
        <v>180</v>
      </c>
      <c r="F49" s="26" t="s">
        <v>181</v>
      </c>
      <c r="G49" s="27">
        <v>1.2999999999999999E-3</v>
      </c>
      <c r="H49" s="28">
        <v>1.6</v>
      </c>
      <c r="I49" s="15">
        <v>6</v>
      </c>
      <c r="J49" s="15">
        <v>4</v>
      </c>
      <c r="K49" s="16">
        <f t="shared" si="2"/>
        <v>5</v>
      </c>
      <c r="L49" s="16">
        <v>9</v>
      </c>
      <c r="M49" s="16">
        <v>7</v>
      </c>
      <c r="N49" s="16">
        <f t="shared" si="3"/>
        <v>8</v>
      </c>
      <c r="O49" s="14" t="s">
        <v>589</v>
      </c>
      <c r="P49" s="17" t="s">
        <v>590</v>
      </c>
    </row>
    <row r="50" spans="1:16" ht="16">
      <c r="A50" s="25">
        <v>46</v>
      </c>
      <c r="B50" s="25" t="s">
        <v>18</v>
      </c>
      <c r="C50" s="25" t="s">
        <v>182</v>
      </c>
      <c r="D50" s="34">
        <v>5245</v>
      </c>
      <c r="E50" s="25" t="s">
        <v>183</v>
      </c>
      <c r="F50" s="26" t="s">
        <v>184</v>
      </c>
      <c r="G50" s="27">
        <v>1.2999999999999999E-3</v>
      </c>
      <c r="H50" s="28">
        <v>1.6</v>
      </c>
      <c r="I50" s="15">
        <v>5</v>
      </c>
      <c r="J50" s="15">
        <v>5</v>
      </c>
      <c r="K50" s="16">
        <f t="shared" si="2"/>
        <v>5</v>
      </c>
      <c r="L50" s="16">
        <v>10</v>
      </c>
      <c r="M50" s="16">
        <v>6</v>
      </c>
      <c r="N50" s="16">
        <f t="shared" si="3"/>
        <v>8</v>
      </c>
      <c r="O50" s="14"/>
      <c r="P50" s="14"/>
    </row>
    <row r="51" spans="1:16" ht="16">
      <c r="A51" s="25">
        <v>47</v>
      </c>
      <c r="B51" s="25" t="s">
        <v>18</v>
      </c>
      <c r="C51" s="25" t="s">
        <v>185</v>
      </c>
      <c r="D51" s="34">
        <v>4000</v>
      </c>
      <c r="E51" s="25" t="s">
        <v>659</v>
      </c>
      <c r="F51" s="26" t="s">
        <v>186</v>
      </c>
      <c r="G51" s="27">
        <v>3.0000000000000001E-3</v>
      </c>
      <c r="H51" s="28">
        <v>1.6</v>
      </c>
      <c r="I51" s="15">
        <v>5</v>
      </c>
      <c r="J51" s="15">
        <v>4</v>
      </c>
      <c r="K51" s="16">
        <f t="shared" si="2"/>
        <v>4.5</v>
      </c>
      <c r="L51" s="16">
        <v>8</v>
      </c>
      <c r="M51" s="16">
        <v>6</v>
      </c>
      <c r="N51" s="16">
        <f t="shared" si="3"/>
        <v>7</v>
      </c>
      <c r="O51" s="14"/>
      <c r="P51" s="14"/>
    </row>
    <row r="52" spans="1:16" ht="16">
      <c r="A52" s="25">
        <v>48</v>
      </c>
      <c r="B52" s="25" t="s">
        <v>466</v>
      </c>
      <c r="C52" s="25" t="s">
        <v>187</v>
      </c>
      <c r="D52" s="34">
        <v>217</v>
      </c>
      <c r="E52" s="25" t="s">
        <v>188</v>
      </c>
      <c r="F52" s="26" t="s">
        <v>189</v>
      </c>
      <c r="G52" s="27">
        <v>3.3999999999999998E-3</v>
      </c>
      <c r="H52" s="28">
        <v>1.6</v>
      </c>
      <c r="I52" s="15">
        <v>3</v>
      </c>
      <c r="J52" s="15">
        <v>5</v>
      </c>
      <c r="K52" s="16">
        <f t="shared" si="2"/>
        <v>4</v>
      </c>
      <c r="L52" s="16">
        <v>5</v>
      </c>
      <c r="M52" s="16">
        <v>8</v>
      </c>
      <c r="N52" s="16">
        <f t="shared" si="3"/>
        <v>6.5</v>
      </c>
      <c r="O52" s="14" t="s">
        <v>591</v>
      </c>
      <c r="P52" s="17" t="s">
        <v>592</v>
      </c>
    </row>
    <row r="53" spans="1:16" ht="16">
      <c r="A53" s="25">
        <v>49</v>
      </c>
      <c r="B53" s="25" t="s">
        <v>467</v>
      </c>
      <c r="C53" s="25" t="s">
        <v>190</v>
      </c>
      <c r="D53" s="34">
        <v>3187</v>
      </c>
      <c r="E53" s="25" t="s">
        <v>191</v>
      </c>
      <c r="F53" s="26" t="s">
        <v>177</v>
      </c>
      <c r="G53" s="27">
        <v>9.8999999999999999E-4</v>
      </c>
      <c r="H53" s="28">
        <v>1.5</v>
      </c>
      <c r="I53" s="15">
        <v>6</v>
      </c>
      <c r="J53" s="15">
        <v>6</v>
      </c>
      <c r="K53" s="16">
        <f t="shared" si="2"/>
        <v>6</v>
      </c>
      <c r="L53" s="16">
        <v>10</v>
      </c>
      <c r="M53" s="16">
        <v>8</v>
      </c>
      <c r="N53" s="16">
        <f t="shared" si="3"/>
        <v>9</v>
      </c>
      <c r="O53" s="14" t="s">
        <v>593</v>
      </c>
      <c r="P53" s="17" t="s">
        <v>594</v>
      </c>
    </row>
    <row r="54" spans="1:16" ht="16">
      <c r="A54" s="25">
        <v>50</v>
      </c>
      <c r="B54" s="25" t="s">
        <v>18</v>
      </c>
      <c r="C54" s="25" t="s">
        <v>192</v>
      </c>
      <c r="D54" s="34">
        <v>3336</v>
      </c>
      <c r="E54" s="25" t="s">
        <v>660</v>
      </c>
      <c r="F54" s="26" t="s">
        <v>94</v>
      </c>
      <c r="G54" s="27">
        <v>2.3E-3</v>
      </c>
      <c r="H54" s="28">
        <v>1.5</v>
      </c>
      <c r="I54" s="15">
        <v>6</v>
      </c>
      <c r="J54" s="15">
        <v>5</v>
      </c>
      <c r="K54" s="16">
        <f t="shared" si="2"/>
        <v>5.5</v>
      </c>
      <c r="L54" s="16">
        <v>9</v>
      </c>
      <c r="M54" s="16">
        <v>7</v>
      </c>
      <c r="N54" s="16">
        <f t="shared" si="3"/>
        <v>8</v>
      </c>
      <c r="O54" s="14"/>
      <c r="P54" s="14"/>
    </row>
    <row r="55" spans="1:16" ht="16">
      <c r="A55" s="25">
        <v>51</v>
      </c>
      <c r="B55" s="25" t="s">
        <v>468</v>
      </c>
      <c r="C55" s="25" t="s">
        <v>193</v>
      </c>
      <c r="D55" s="34">
        <v>353</v>
      </c>
      <c r="E55" s="25" t="s">
        <v>194</v>
      </c>
      <c r="F55" s="26" t="s">
        <v>195</v>
      </c>
      <c r="G55" s="27">
        <v>7.0000000000000001E-3</v>
      </c>
      <c r="H55" s="28">
        <v>1.5</v>
      </c>
      <c r="I55" s="15">
        <v>5</v>
      </c>
      <c r="J55" s="15">
        <v>3</v>
      </c>
      <c r="K55" s="16">
        <f t="shared" si="2"/>
        <v>4</v>
      </c>
      <c r="L55" s="16">
        <v>6</v>
      </c>
      <c r="M55" s="16">
        <v>6</v>
      </c>
      <c r="N55" s="16">
        <f t="shared" si="3"/>
        <v>6</v>
      </c>
      <c r="O55" s="14"/>
      <c r="P55" s="14"/>
    </row>
    <row r="56" spans="1:16" ht="16">
      <c r="A56" s="25">
        <v>52</v>
      </c>
      <c r="B56" s="25" t="s">
        <v>469</v>
      </c>
      <c r="C56" s="25" t="s">
        <v>5</v>
      </c>
      <c r="D56" s="34">
        <v>4478</v>
      </c>
      <c r="E56" s="25" t="s">
        <v>6</v>
      </c>
      <c r="F56" s="26" t="s">
        <v>196</v>
      </c>
      <c r="G56" s="27">
        <v>1.7000000000000001E-4</v>
      </c>
      <c r="H56" s="28">
        <v>0.3</v>
      </c>
      <c r="I56" s="15">
        <v>155</v>
      </c>
      <c r="J56" s="15">
        <v>149</v>
      </c>
      <c r="K56" s="16">
        <f t="shared" si="2"/>
        <v>152</v>
      </c>
      <c r="L56" s="16">
        <v>41</v>
      </c>
      <c r="M56" s="16">
        <v>49</v>
      </c>
      <c r="N56" s="16">
        <f t="shared" si="3"/>
        <v>45</v>
      </c>
      <c r="O56" s="12" t="s">
        <v>386</v>
      </c>
      <c r="P56" s="17" t="s">
        <v>385</v>
      </c>
    </row>
    <row r="57" spans="1:16" ht="16">
      <c r="A57" s="25">
        <v>53</v>
      </c>
      <c r="B57" s="25" t="s">
        <v>7</v>
      </c>
      <c r="C57" s="25" t="s">
        <v>8</v>
      </c>
      <c r="D57" s="34">
        <v>121504</v>
      </c>
      <c r="E57" s="25" t="s">
        <v>9</v>
      </c>
      <c r="F57" s="26" t="s">
        <v>94</v>
      </c>
      <c r="G57" s="27">
        <v>4.5999999999999999E-3</v>
      </c>
      <c r="H57" s="28">
        <v>0.3</v>
      </c>
      <c r="I57" s="15">
        <v>64</v>
      </c>
      <c r="J57" s="15">
        <v>66</v>
      </c>
      <c r="K57" s="16">
        <f t="shared" si="2"/>
        <v>65</v>
      </c>
      <c r="L57" s="16">
        <v>18</v>
      </c>
      <c r="M57" s="16">
        <v>18</v>
      </c>
      <c r="N57" s="16">
        <f t="shared" si="3"/>
        <v>18</v>
      </c>
      <c r="O57" s="19" t="s">
        <v>10</v>
      </c>
      <c r="P57" s="17" t="s">
        <v>397</v>
      </c>
    </row>
    <row r="58" spans="1:16" ht="16">
      <c r="A58" s="25">
        <v>54</v>
      </c>
      <c r="B58" s="25" t="s">
        <v>470</v>
      </c>
      <c r="C58" s="25" t="s">
        <v>197</v>
      </c>
      <c r="D58" s="34">
        <v>128312</v>
      </c>
      <c r="E58" s="25" t="s">
        <v>11</v>
      </c>
      <c r="F58" s="26" t="s">
        <v>162</v>
      </c>
      <c r="G58" s="27">
        <v>4.1999999999999997E-3</v>
      </c>
      <c r="H58" s="28">
        <v>0.3</v>
      </c>
      <c r="I58" s="15">
        <v>52</v>
      </c>
      <c r="J58" s="15">
        <v>59</v>
      </c>
      <c r="K58" s="16">
        <f t="shared" si="2"/>
        <v>55.5</v>
      </c>
      <c r="L58" s="16">
        <v>14</v>
      </c>
      <c r="M58" s="16">
        <v>15</v>
      </c>
      <c r="N58" s="16">
        <f t="shared" si="3"/>
        <v>14.5</v>
      </c>
      <c r="O58" s="19" t="s">
        <v>10</v>
      </c>
      <c r="P58" s="17" t="s">
        <v>397</v>
      </c>
    </row>
    <row r="59" spans="1:16" ht="16">
      <c r="A59" s="25">
        <v>55</v>
      </c>
      <c r="B59" s="25" t="s">
        <v>471</v>
      </c>
      <c r="C59" s="25" t="s">
        <v>198</v>
      </c>
      <c r="D59" s="34">
        <v>3192</v>
      </c>
      <c r="E59" s="25" t="s">
        <v>199</v>
      </c>
      <c r="F59" s="26" t="s">
        <v>200</v>
      </c>
      <c r="G59" s="27">
        <v>0.01</v>
      </c>
      <c r="H59" s="28">
        <v>0.3</v>
      </c>
      <c r="I59" s="15">
        <v>45</v>
      </c>
      <c r="J59" s="15">
        <v>40</v>
      </c>
      <c r="K59" s="16">
        <f t="shared" si="2"/>
        <v>42.5</v>
      </c>
      <c r="L59" s="16">
        <v>9</v>
      </c>
      <c r="M59" s="16">
        <v>13</v>
      </c>
      <c r="N59" s="16">
        <f t="shared" si="3"/>
        <v>11</v>
      </c>
      <c r="O59" s="19" t="s">
        <v>393</v>
      </c>
      <c r="P59" s="17" t="s">
        <v>394</v>
      </c>
    </row>
    <row r="60" spans="1:16" ht="16">
      <c r="A60" s="25">
        <v>56</v>
      </c>
      <c r="B60" s="25" t="s">
        <v>472</v>
      </c>
      <c r="C60" s="25" t="s">
        <v>12</v>
      </c>
      <c r="D60" s="34">
        <v>79026</v>
      </c>
      <c r="E60" s="25" t="s">
        <v>13</v>
      </c>
      <c r="F60" s="26" t="s">
        <v>201</v>
      </c>
      <c r="G60" s="27">
        <v>2.1000000000000001E-4</v>
      </c>
      <c r="H60" s="28">
        <v>0.2</v>
      </c>
      <c r="I60" s="15">
        <v>64</v>
      </c>
      <c r="J60" s="15">
        <v>65</v>
      </c>
      <c r="K60" s="16">
        <f t="shared" si="2"/>
        <v>64.5</v>
      </c>
      <c r="L60" s="16">
        <v>16</v>
      </c>
      <c r="M60" s="16">
        <v>13</v>
      </c>
      <c r="N60" s="16">
        <f t="shared" si="3"/>
        <v>14.5</v>
      </c>
      <c r="O60" s="19" t="s">
        <v>391</v>
      </c>
      <c r="P60" s="17" t="s">
        <v>392</v>
      </c>
    </row>
    <row r="61" spans="1:16" ht="16">
      <c r="A61" s="25">
        <v>57</v>
      </c>
      <c r="B61" s="25" t="s">
        <v>202</v>
      </c>
      <c r="C61" s="25" t="s">
        <v>203</v>
      </c>
      <c r="D61" s="34">
        <v>7430</v>
      </c>
      <c r="E61" s="25" t="s">
        <v>41</v>
      </c>
      <c r="F61" s="26" t="s">
        <v>204</v>
      </c>
      <c r="G61" s="27">
        <v>3.6000000000000002E-4</v>
      </c>
      <c r="H61" s="28">
        <v>0.2</v>
      </c>
      <c r="I61" s="15">
        <v>63</v>
      </c>
      <c r="J61" s="15">
        <v>63</v>
      </c>
      <c r="K61" s="16">
        <f t="shared" si="2"/>
        <v>63</v>
      </c>
      <c r="L61" s="16">
        <v>14</v>
      </c>
      <c r="M61" s="16">
        <v>15</v>
      </c>
      <c r="N61" s="16">
        <f t="shared" si="3"/>
        <v>14.5</v>
      </c>
      <c r="O61" s="14" t="s">
        <v>387</v>
      </c>
      <c r="P61" s="17" t="s">
        <v>388</v>
      </c>
    </row>
    <row r="62" spans="1:16" ht="16">
      <c r="A62" s="25">
        <v>58</v>
      </c>
      <c r="B62" s="25" t="s">
        <v>473</v>
      </c>
      <c r="C62" s="25" t="s">
        <v>205</v>
      </c>
      <c r="D62" s="34">
        <v>10096</v>
      </c>
      <c r="E62" s="25" t="s">
        <v>14</v>
      </c>
      <c r="F62" s="26" t="s">
        <v>142</v>
      </c>
      <c r="G62" s="27">
        <v>1E-3</v>
      </c>
      <c r="H62" s="28">
        <v>0.2</v>
      </c>
      <c r="I62" s="15">
        <v>56</v>
      </c>
      <c r="J62" s="15">
        <v>58</v>
      </c>
      <c r="K62" s="16">
        <f t="shared" si="2"/>
        <v>57</v>
      </c>
      <c r="L62" s="16">
        <v>14</v>
      </c>
      <c r="M62" s="16">
        <v>13</v>
      </c>
      <c r="N62" s="16">
        <f t="shared" si="3"/>
        <v>13.5</v>
      </c>
      <c r="O62" s="19" t="s">
        <v>398</v>
      </c>
      <c r="P62" s="17" t="s">
        <v>399</v>
      </c>
    </row>
    <row r="63" spans="1:16" ht="16">
      <c r="A63" s="25">
        <v>59</v>
      </c>
      <c r="B63" s="25" t="s">
        <v>474</v>
      </c>
      <c r="C63" s="25" t="s">
        <v>206</v>
      </c>
      <c r="D63" s="34">
        <v>2664</v>
      </c>
      <c r="E63" s="25" t="s">
        <v>684</v>
      </c>
      <c r="F63" s="26" t="s">
        <v>177</v>
      </c>
      <c r="G63" s="27">
        <v>1.1E-4</v>
      </c>
      <c r="H63" s="28">
        <v>0.2</v>
      </c>
      <c r="I63" s="15">
        <v>41</v>
      </c>
      <c r="J63" s="15">
        <v>46</v>
      </c>
      <c r="K63" s="16">
        <f t="shared" si="2"/>
        <v>43.5</v>
      </c>
      <c r="L63" s="16">
        <v>7</v>
      </c>
      <c r="M63" s="16">
        <v>8</v>
      </c>
      <c r="N63" s="16">
        <f t="shared" si="3"/>
        <v>7.5</v>
      </c>
      <c r="O63" s="19" t="s">
        <v>400</v>
      </c>
      <c r="P63" s="17" t="s">
        <v>401</v>
      </c>
    </row>
    <row r="64" spans="1:16" ht="16">
      <c r="A64" s="25">
        <v>60</v>
      </c>
      <c r="B64" s="25" t="s">
        <v>19</v>
      </c>
      <c r="C64" s="25" t="s">
        <v>20</v>
      </c>
      <c r="D64" s="34">
        <v>4643</v>
      </c>
      <c r="E64" s="25" t="s">
        <v>21</v>
      </c>
      <c r="F64" s="26" t="s">
        <v>207</v>
      </c>
      <c r="G64" s="27">
        <v>5.5000000000000003E-4</v>
      </c>
      <c r="H64" s="28">
        <v>0.2</v>
      </c>
      <c r="I64" s="15">
        <v>40</v>
      </c>
      <c r="J64" s="15">
        <v>43</v>
      </c>
      <c r="K64" s="16">
        <f t="shared" si="2"/>
        <v>41.5</v>
      </c>
      <c r="L64" s="16">
        <v>8</v>
      </c>
      <c r="M64" s="16">
        <v>8</v>
      </c>
      <c r="N64" s="16">
        <f t="shared" si="3"/>
        <v>8</v>
      </c>
      <c r="O64" s="19" t="s">
        <v>22</v>
      </c>
      <c r="P64" s="17" t="s">
        <v>606</v>
      </c>
    </row>
    <row r="65" spans="1:16" ht="16">
      <c r="A65" s="25">
        <v>61</v>
      </c>
      <c r="B65" s="25" t="s">
        <v>15</v>
      </c>
      <c r="C65" s="25" t="s">
        <v>16</v>
      </c>
      <c r="D65" s="34">
        <v>23654</v>
      </c>
      <c r="E65" s="25" t="s">
        <v>17</v>
      </c>
      <c r="F65" s="26" t="s">
        <v>208</v>
      </c>
      <c r="G65" s="27">
        <v>3.8999999999999998E-3</v>
      </c>
      <c r="H65" s="28">
        <v>0.2</v>
      </c>
      <c r="I65" s="15">
        <v>39</v>
      </c>
      <c r="J65" s="15">
        <v>37</v>
      </c>
      <c r="K65" s="16">
        <f t="shared" si="2"/>
        <v>38</v>
      </c>
      <c r="L65" s="16">
        <v>10</v>
      </c>
      <c r="M65" s="16">
        <v>7</v>
      </c>
      <c r="N65" s="16">
        <f t="shared" si="3"/>
        <v>8.5</v>
      </c>
      <c r="O65" s="19" t="s">
        <v>389</v>
      </c>
      <c r="P65" s="17" t="s">
        <v>390</v>
      </c>
    </row>
    <row r="66" spans="1:16" ht="16">
      <c r="A66" s="25">
        <v>62</v>
      </c>
      <c r="B66" s="25" t="s">
        <v>475</v>
      </c>
      <c r="C66" s="25" t="s">
        <v>23</v>
      </c>
      <c r="D66" s="34">
        <v>3683</v>
      </c>
      <c r="E66" s="25" t="s">
        <v>24</v>
      </c>
      <c r="F66" s="26" t="s">
        <v>209</v>
      </c>
      <c r="G66" s="27">
        <v>6.8999999999999997E-4</v>
      </c>
      <c r="H66" s="28">
        <v>0.2</v>
      </c>
      <c r="I66" s="15">
        <v>37</v>
      </c>
      <c r="J66" s="15">
        <v>35</v>
      </c>
      <c r="K66" s="16">
        <f t="shared" si="2"/>
        <v>36</v>
      </c>
      <c r="L66" s="16">
        <v>6</v>
      </c>
      <c r="M66" s="16">
        <v>7</v>
      </c>
      <c r="N66" s="16">
        <f t="shared" si="3"/>
        <v>6.5</v>
      </c>
      <c r="O66" s="19" t="s">
        <v>402</v>
      </c>
      <c r="P66" s="17" t="s">
        <v>403</v>
      </c>
    </row>
    <row r="67" spans="1:16" ht="16">
      <c r="A67" s="25">
        <v>63</v>
      </c>
      <c r="B67" s="25" t="s">
        <v>476</v>
      </c>
      <c r="C67" s="25" t="s">
        <v>210</v>
      </c>
      <c r="D67" s="34">
        <v>5230</v>
      </c>
      <c r="E67" s="25" t="s">
        <v>211</v>
      </c>
      <c r="F67" s="26" t="s">
        <v>212</v>
      </c>
      <c r="G67" s="27">
        <v>8.0000000000000002E-3</v>
      </c>
      <c r="H67" s="28">
        <v>0.2</v>
      </c>
      <c r="I67" s="15">
        <v>36</v>
      </c>
      <c r="J67" s="15">
        <v>36</v>
      </c>
      <c r="K67" s="16">
        <f t="shared" si="2"/>
        <v>36</v>
      </c>
      <c r="L67" s="16">
        <v>8</v>
      </c>
      <c r="M67" s="16">
        <v>9</v>
      </c>
      <c r="N67" s="16">
        <f t="shared" si="3"/>
        <v>8.5</v>
      </c>
      <c r="O67" s="19" t="s">
        <v>595</v>
      </c>
      <c r="P67" s="17" t="s">
        <v>596</v>
      </c>
    </row>
    <row r="68" spans="1:16" ht="16">
      <c r="A68" s="25">
        <v>64</v>
      </c>
      <c r="B68" s="25" t="s">
        <v>18</v>
      </c>
      <c r="C68" s="25" t="s">
        <v>213</v>
      </c>
      <c r="D68" s="34">
        <v>64100</v>
      </c>
      <c r="E68" s="25" t="s">
        <v>689</v>
      </c>
      <c r="F68" s="26" t="s">
        <v>214</v>
      </c>
      <c r="G68" s="27">
        <v>2.9E-4</v>
      </c>
      <c r="H68" s="28">
        <v>0.2</v>
      </c>
      <c r="I68" s="15">
        <v>35</v>
      </c>
      <c r="J68" s="15">
        <v>34</v>
      </c>
      <c r="K68" s="16">
        <f t="shared" si="2"/>
        <v>34.5</v>
      </c>
      <c r="L68" s="16">
        <v>6</v>
      </c>
      <c r="M68" s="16">
        <v>5</v>
      </c>
      <c r="N68" s="16">
        <f t="shared" si="3"/>
        <v>5.5</v>
      </c>
      <c r="O68" s="14"/>
      <c r="P68" s="14"/>
    </row>
    <row r="69" spans="1:16" ht="16">
      <c r="A69" s="25">
        <v>65</v>
      </c>
      <c r="B69" s="25" t="s">
        <v>25</v>
      </c>
      <c r="C69" s="25" t="s">
        <v>26</v>
      </c>
      <c r="D69" s="34">
        <v>9948</v>
      </c>
      <c r="E69" s="25" t="s">
        <v>27</v>
      </c>
      <c r="F69" s="26" t="s">
        <v>215</v>
      </c>
      <c r="G69" s="27">
        <v>1.2999999999999999E-3</v>
      </c>
      <c r="H69" s="28">
        <v>0.2</v>
      </c>
      <c r="I69" s="15">
        <v>31</v>
      </c>
      <c r="J69" s="15">
        <v>38</v>
      </c>
      <c r="K69" s="16">
        <f t="shared" ref="K69:K100" si="4">AVERAGE(I69:J69)</f>
        <v>34.5</v>
      </c>
      <c r="L69" s="16">
        <v>6</v>
      </c>
      <c r="M69" s="16">
        <v>7</v>
      </c>
      <c r="N69" s="16">
        <f t="shared" ref="N69:N100" si="5">AVERAGE(L69:M69)</f>
        <v>6.5</v>
      </c>
      <c r="O69" s="14"/>
      <c r="P69" s="14"/>
    </row>
    <row r="70" spans="1:16" ht="16">
      <c r="A70" s="25">
        <v>66</v>
      </c>
      <c r="B70" s="25" t="s">
        <v>29</v>
      </c>
      <c r="C70" s="25" t="s">
        <v>30</v>
      </c>
      <c r="D70" s="34">
        <v>10109</v>
      </c>
      <c r="E70" s="25" t="s">
        <v>31</v>
      </c>
      <c r="F70" s="26" t="s">
        <v>151</v>
      </c>
      <c r="G70" s="27">
        <v>2E-3</v>
      </c>
      <c r="H70" s="28">
        <v>0.2</v>
      </c>
      <c r="I70" s="15">
        <v>36</v>
      </c>
      <c r="J70" s="15">
        <v>31</v>
      </c>
      <c r="K70" s="16">
        <f t="shared" si="4"/>
        <v>33.5</v>
      </c>
      <c r="L70" s="16">
        <v>5</v>
      </c>
      <c r="M70" s="16">
        <v>8</v>
      </c>
      <c r="N70" s="16">
        <f t="shared" si="5"/>
        <v>6.5</v>
      </c>
      <c r="O70" s="19" t="s">
        <v>404</v>
      </c>
      <c r="P70" s="17" t="s">
        <v>405</v>
      </c>
    </row>
    <row r="71" spans="1:16" ht="16">
      <c r="A71" s="25">
        <v>67</v>
      </c>
      <c r="B71" s="25" t="s">
        <v>552</v>
      </c>
      <c r="C71" s="25" t="s">
        <v>216</v>
      </c>
      <c r="D71" s="34">
        <v>4542</v>
      </c>
      <c r="E71" s="25" t="s">
        <v>34</v>
      </c>
      <c r="F71" s="26" t="s">
        <v>217</v>
      </c>
      <c r="G71" s="27">
        <v>1.5E-3</v>
      </c>
      <c r="H71" s="28">
        <v>0.2</v>
      </c>
      <c r="I71" s="15">
        <v>33</v>
      </c>
      <c r="J71" s="15">
        <v>32</v>
      </c>
      <c r="K71" s="16">
        <f t="shared" si="4"/>
        <v>32.5</v>
      </c>
      <c r="L71" s="16">
        <v>6</v>
      </c>
      <c r="M71" s="16">
        <v>6</v>
      </c>
      <c r="N71" s="16">
        <f t="shared" si="5"/>
        <v>6</v>
      </c>
      <c r="O71" s="12" t="s">
        <v>597</v>
      </c>
      <c r="P71" s="17" t="s">
        <v>598</v>
      </c>
    </row>
    <row r="72" spans="1:16" ht="16">
      <c r="A72" s="25">
        <v>68</v>
      </c>
      <c r="B72" s="25" t="s">
        <v>551</v>
      </c>
      <c r="C72" s="25" t="s">
        <v>218</v>
      </c>
      <c r="D72" s="34">
        <v>808</v>
      </c>
      <c r="E72" s="25" t="s">
        <v>32</v>
      </c>
      <c r="F72" s="26" t="s">
        <v>125</v>
      </c>
      <c r="G72" s="27">
        <v>2.3E-3</v>
      </c>
      <c r="H72" s="28">
        <v>0.2</v>
      </c>
      <c r="I72" s="15">
        <v>32</v>
      </c>
      <c r="J72" s="15">
        <v>31</v>
      </c>
      <c r="K72" s="16">
        <f t="shared" si="4"/>
        <v>31.5</v>
      </c>
      <c r="L72" s="16">
        <v>6</v>
      </c>
      <c r="M72" s="16">
        <v>6</v>
      </c>
      <c r="N72" s="16">
        <f t="shared" si="5"/>
        <v>6</v>
      </c>
      <c r="O72" s="19" t="s">
        <v>395</v>
      </c>
      <c r="P72" s="17" t="s">
        <v>396</v>
      </c>
    </row>
    <row r="73" spans="1:16" ht="16">
      <c r="A73" s="25">
        <v>69</v>
      </c>
      <c r="B73" s="25" t="s">
        <v>550</v>
      </c>
      <c r="C73" s="25" t="s">
        <v>219</v>
      </c>
      <c r="D73" s="34">
        <v>64005</v>
      </c>
      <c r="E73" s="25" t="s">
        <v>28</v>
      </c>
      <c r="F73" s="26" t="s">
        <v>220</v>
      </c>
      <c r="G73" s="27">
        <v>1E-3</v>
      </c>
      <c r="H73" s="28">
        <v>0.2</v>
      </c>
      <c r="I73" s="15">
        <v>29</v>
      </c>
      <c r="J73" s="15">
        <v>31</v>
      </c>
      <c r="K73" s="16">
        <f t="shared" si="4"/>
        <v>30</v>
      </c>
      <c r="L73" s="16">
        <v>6</v>
      </c>
      <c r="M73" s="16">
        <v>4</v>
      </c>
      <c r="N73" s="16">
        <f t="shared" si="5"/>
        <v>5</v>
      </c>
      <c r="O73" s="14"/>
      <c r="P73" s="14"/>
    </row>
    <row r="74" spans="1:16" ht="16">
      <c r="A74" s="25">
        <v>70</v>
      </c>
      <c r="B74" s="25" t="s">
        <v>35</v>
      </c>
      <c r="C74" s="25" t="s">
        <v>36</v>
      </c>
      <c r="D74" s="34">
        <v>9788</v>
      </c>
      <c r="E74" s="25" t="s">
        <v>37</v>
      </c>
      <c r="F74" s="26" t="s">
        <v>221</v>
      </c>
      <c r="G74" s="27">
        <v>1.8E-3</v>
      </c>
      <c r="H74" s="28">
        <v>0.2</v>
      </c>
      <c r="I74" s="15">
        <v>28</v>
      </c>
      <c r="J74" s="15">
        <v>26</v>
      </c>
      <c r="K74" s="16">
        <f t="shared" si="4"/>
        <v>27</v>
      </c>
      <c r="L74" s="16">
        <v>3</v>
      </c>
      <c r="M74" s="16">
        <v>6</v>
      </c>
      <c r="N74" s="16">
        <f t="shared" si="5"/>
        <v>4.5</v>
      </c>
      <c r="O74" s="14"/>
      <c r="P74" s="14"/>
    </row>
    <row r="75" spans="1:16" ht="16">
      <c r="A75" s="25">
        <v>71</v>
      </c>
      <c r="B75" s="25" t="s">
        <v>549</v>
      </c>
      <c r="C75" s="25" t="s">
        <v>222</v>
      </c>
      <c r="D75" s="34">
        <v>5329</v>
      </c>
      <c r="E75" s="25" t="s">
        <v>223</v>
      </c>
      <c r="F75" s="26" t="s">
        <v>224</v>
      </c>
      <c r="G75" s="27">
        <v>7.4999999999999997E-3</v>
      </c>
      <c r="H75" s="28">
        <v>0.2</v>
      </c>
      <c r="I75" s="15">
        <v>28</v>
      </c>
      <c r="J75" s="15">
        <v>26</v>
      </c>
      <c r="K75" s="16">
        <f t="shared" si="4"/>
        <v>27</v>
      </c>
      <c r="L75" s="16">
        <v>5</v>
      </c>
      <c r="M75" s="16">
        <v>6</v>
      </c>
      <c r="N75" s="16">
        <f t="shared" si="5"/>
        <v>5.5</v>
      </c>
      <c r="O75" s="19" t="s">
        <v>406</v>
      </c>
      <c r="P75" s="17" t="s">
        <v>407</v>
      </c>
    </row>
    <row r="76" spans="1:16" ht="16">
      <c r="A76" s="25">
        <v>72</v>
      </c>
      <c r="B76" s="25" t="s">
        <v>548</v>
      </c>
      <c r="C76" s="25" t="s">
        <v>225</v>
      </c>
      <c r="D76" s="34">
        <v>23180</v>
      </c>
      <c r="E76" s="25" t="s">
        <v>226</v>
      </c>
      <c r="F76" s="26" t="s">
        <v>172</v>
      </c>
      <c r="G76" s="27">
        <v>8.8000000000000005E-3</v>
      </c>
      <c r="H76" s="28">
        <v>0.2</v>
      </c>
      <c r="I76" s="15">
        <v>24</v>
      </c>
      <c r="J76" s="15">
        <v>26</v>
      </c>
      <c r="K76" s="16">
        <f t="shared" si="4"/>
        <v>25</v>
      </c>
      <c r="L76" s="16">
        <v>7</v>
      </c>
      <c r="M76" s="16">
        <v>3</v>
      </c>
      <c r="N76" s="16">
        <f t="shared" si="5"/>
        <v>5</v>
      </c>
      <c r="O76" s="18" t="s">
        <v>422</v>
      </c>
      <c r="P76" s="17" t="s">
        <v>423</v>
      </c>
    </row>
    <row r="77" spans="1:16" ht="16">
      <c r="A77" s="25">
        <v>73</v>
      </c>
      <c r="B77" s="25" t="s">
        <v>547</v>
      </c>
      <c r="C77" s="25" t="s">
        <v>227</v>
      </c>
      <c r="D77" s="34">
        <v>6130</v>
      </c>
      <c r="E77" s="25" t="s">
        <v>33</v>
      </c>
      <c r="F77" s="26" t="s">
        <v>184</v>
      </c>
      <c r="G77" s="27">
        <v>5.1000000000000004E-3</v>
      </c>
      <c r="H77" s="28">
        <v>0.2</v>
      </c>
      <c r="I77" s="15">
        <v>25</v>
      </c>
      <c r="J77" s="15">
        <v>21</v>
      </c>
      <c r="K77" s="16">
        <f t="shared" si="4"/>
        <v>23</v>
      </c>
      <c r="L77" s="16">
        <v>4</v>
      </c>
      <c r="M77" s="16">
        <v>4</v>
      </c>
      <c r="N77" s="16">
        <f t="shared" si="5"/>
        <v>4</v>
      </c>
      <c r="O77" s="14"/>
      <c r="P77" s="14"/>
    </row>
    <row r="78" spans="1:16" ht="16">
      <c r="A78" s="25">
        <v>74</v>
      </c>
      <c r="B78" s="25" t="s">
        <v>38</v>
      </c>
      <c r="C78" s="25" t="s">
        <v>39</v>
      </c>
      <c r="D78" s="34">
        <v>1368</v>
      </c>
      <c r="E78" s="25" t="s">
        <v>40</v>
      </c>
      <c r="F78" s="26" t="s">
        <v>177</v>
      </c>
      <c r="G78" s="27">
        <v>4.1000000000000003E-3</v>
      </c>
      <c r="H78" s="28">
        <v>0.2</v>
      </c>
      <c r="I78" s="15">
        <v>20</v>
      </c>
      <c r="J78" s="15">
        <v>20</v>
      </c>
      <c r="K78" s="16">
        <f t="shared" si="4"/>
        <v>20</v>
      </c>
      <c r="L78" s="16">
        <v>3</v>
      </c>
      <c r="M78" s="16">
        <v>3</v>
      </c>
      <c r="N78" s="16">
        <f t="shared" si="5"/>
        <v>3</v>
      </c>
      <c r="O78" s="19" t="s">
        <v>408</v>
      </c>
      <c r="P78" s="17" t="s">
        <v>409</v>
      </c>
    </row>
    <row r="79" spans="1:16" ht="16">
      <c r="A79" s="25">
        <v>75</v>
      </c>
      <c r="B79" s="25" t="s">
        <v>546</v>
      </c>
      <c r="C79" s="25" t="s">
        <v>228</v>
      </c>
      <c r="D79" s="34">
        <v>11344</v>
      </c>
      <c r="E79" s="25" t="s">
        <v>229</v>
      </c>
      <c r="F79" s="26" t="s">
        <v>105</v>
      </c>
      <c r="G79" s="27">
        <v>9.5999999999999992E-3</v>
      </c>
      <c r="H79" s="28">
        <v>0.2</v>
      </c>
      <c r="I79" s="15">
        <v>16</v>
      </c>
      <c r="J79" s="15">
        <v>17</v>
      </c>
      <c r="K79" s="16">
        <f t="shared" si="4"/>
        <v>16.5</v>
      </c>
      <c r="L79" s="16">
        <v>3</v>
      </c>
      <c r="M79" s="16">
        <v>2</v>
      </c>
      <c r="N79" s="16">
        <f t="shared" si="5"/>
        <v>2.5</v>
      </c>
      <c r="O79" s="18" t="s">
        <v>424</v>
      </c>
      <c r="P79" s="17" t="s">
        <v>425</v>
      </c>
    </row>
    <row r="80" spans="1:16" ht="16">
      <c r="A80" s="25">
        <v>76</v>
      </c>
      <c r="B80" s="25" t="s">
        <v>42</v>
      </c>
      <c r="C80" s="25" t="s">
        <v>43</v>
      </c>
      <c r="D80" s="34">
        <v>2239</v>
      </c>
      <c r="E80" s="25" t="s">
        <v>44</v>
      </c>
      <c r="F80" s="26" t="s">
        <v>230</v>
      </c>
      <c r="G80" s="27">
        <v>1.1E-4</v>
      </c>
      <c r="H80" s="28">
        <v>0.1</v>
      </c>
      <c r="I80" s="15">
        <v>22</v>
      </c>
      <c r="J80" s="15">
        <v>28</v>
      </c>
      <c r="K80" s="16">
        <f t="shared" si="4"/>
        <v>25</v>
      </c>
      <c r="L80" s="16">
        <v>3</v>
      </c>
      <c r="M80" s="16">
        <v>2</v>
      </c>
      <c r="N80" s="16">
        <f t="shared" si="5"/>
        <v>2.5</v>
      </c>
      <c r="O80" s="19" t="s">
        <v>410</v>
      </c>
      <c r="P80" s="17" t="s">
        <v>411</v>
      </c>
    </row>
    <row r="81" spans="1:16" ht="16">
      <c r="A81" s="25">
        <v>77</v>
      </c>
      <c r="B81" s="25" t="s">
        <v>545</v>
      </c>
      <c r="C81" s="25" t="s">
        <v>231</v>
      </c>
      <c r="D81" s="34">
        <v>2182</v>
      </c>
      <c r="E81" s="25" t="s">
        <v>232</v>
      </c>
      <c r="F81" s="26" t="s">
        <v>186</v>
      </c>
      <c r="G81" s="27">
        <v>8.5999999999999998E-4</v>
      </c>
      <c r="H81" s="28">
        <v>0.1</v>
      </c>
      <c r="I81" s="15">
        <v>24</v>
      </c>
      <c r="J81" s="15">
        <v>26</v>
      </c>
      <c r="K81" s="16">
        <f t="shared" si="4"/>
        <v>25</v>
      </c>
      <c r="L81" s="16">
        <v>0</v>
      </c>
      <c r="M81" s="16">
        <v>7</v>
      </c>
      <c r="N81" s="16">
        <f t="shared" si="5"/>
        <v>3.5</v>
      </c>
      <c r="O81" s="14" t="s">
        <v>426</v>
      </c>
      <c r="P81" s="17" t="s">
        <v>427</v>
      </c>
    </row>
    <row r="82" spans="1:16" ht="16">
      <c r="A82" s="25">
        <v>78</v>
      </c>
      <c r="B82" s="25" t="s">
        <v>49</v>
      </c>
      <c r="C82" s="25" t="s">
        <v>50</v>
      </c>
      <c r="D82" s="34">
        <v>5328</v>
      </c>
      <c r="E82" s="25" t="s">
        <v>685</v>
      </c>
      <c r="F82" s="26" t="s">
        <v>233</v>
      </c>
      <c r="G82" s="27">
        <v>7.1000000000000002E-4</v>
      </c>
      <c r="H82" s="28">
        <v>0.1</v>
      </c>
      <c r="I82" s="15">
        <v>21</v>
      </c>
      <c r="J82" s="15">
        <v>26</v>
      </c>
      <c r="K82" s="16">
        <f t="shared" si="4"/>
        <v>23.5</v>
      </c>
      <c r="L82" s="16">
        <v>3</v>
      </c>
      <c r="M82" s="16">
        <v>3</v>
      </c>
      <c r="N82" s="16">
        <f t="shared" si="5"/>
        <v>3</v>
      </c>
      <c r="O82" s="19" t="s">
        <v>406</v>
      </c>
      <c r="P82" s="17" t="s">
        <v>407</v>
      </c>
    </row>
    <row r="83" spans="1:16" ht="16">
      <c r="A83" s="25">
        <v>79</v>
      </c>
      <c r="B83" s="25" t="s">
        <v>45</v>
      </c>
      <c r="C83" s="25" t="s">
        <v>234</v>
      </c>
      <c r="D83" s="34">
        <v>6175</v>
      </c>
      <c r="E83" s="25" t="s">
        <v>686</v>
      </c>
      <c r="F83" s="26" t="s">
        <v>151</v>
      </c>
      <c r="G83" s="27">
        <v>3.2000000000000003E-4</v>
      </c>
      <c r="H83" s="28">
        <v>0.1</v>
      </c>
      <c r="I83" s="15">
        <v>22</v>
      </c>
      <c r="J83" s="15">
        <v>24</v>
      </c>
      <c r="K83" s="16">
        <f t="shared" si="4"/>
        <v>23</v>
      </c>
      <c r="L83" s="16">
        <v>3</v>
      </c>
      <c r="M83" s="16">
        <v>2</v>
      </c>
      <c r="N83" s="16">
        <f t="shared" si="5"/>
        <v>2.5</v>
      </c>
      <c r="O83" s="14"/>
      <c r="P83" s="14"/>
    </row>
    <row r="84" spans="1:16" ht="16">
      <c r="A84" s="25">
        <v>80</v>
      </c>
      <c r="B84" s="25" t="s">
        <v>544</v>
      </c>
      <c r="C84" s="25" t="s">
        <v>235</v>
      </c>
      <c r="D84" s="34">
        <v>11151</v>
      </c>
      <c r="E84" s="25" t="s">
        <v>687</v>
      </c>
      <c r="F84" s="26" t="s">
        <v>236</v>
      </c>
      <c r="G84" s="27">
        <v>3.1E-4</v>
      </c>
      <c r="H84" s="28">
        <v>0.1</v>
      </c>
      <c r="I84" s="15">
        <v>20</v>
      </c>
      <c r="J84" s="15">
        <v>22</v>
      </c>
      <c r="K84" s="16">
        <f t="shared" si="4"/>
        <v>21</v>
      </c>
      <c r="L84" s="16">
        <v>2</v>
      </c>
      <c r="M84" s="16">
        <v>2</v>
      </c>
      <c r="N84" s="16">
        <f t="shared" si="5"/>
        <v>2</v>
      </c>
      <c r="O84" s="19" t="s">
        <v>412</v>
      </c>
      <c r="P84" s="17" t="s">
        <v>413</v>
      </c>
    </row>
    <row r="85" spans="1:16" ht="16">
      <c r="A85" s="25">
        <v>81</v>
      </c>
      <c r="B85" s="25" t="s">
        <v>46</v>
      </c>
      <c r="C85" s="25" t="s">
        <v>47</v>
      </c>
      <c r="D85" s="34">
        <v>214</v>
      </c>
      <c r="E85" s="25" t="s">
        <v>48</v>
      </c>
      <c r="F85" s="26" t="s">
        <v>128</v>
      </c>
      <c r="G85" s="27">
        <v>1.1999999999999999E-3</v>
      </c>
      <c r="H85" s="28">
        <v>0.1</v>
      </c>
      <c r="I85" s="15">
        <v>19</v>
      </c>
      <c r="J85" s="15">
        <v>22</v>
      </c>
      <c r="K85" s="16">
        <f t="shared" si="4"/>
        <v>20.5</v>
      </c>
      <c r="L85" s="16">
        <v>3</v>
      </c>
      <c r="M85" s="16">
        <v>2</v>
      </c>
      <c r="N85" s="16">
        <f t="shared" si="5"/>
        <v>2.5</v>
      </c>
      <c r="O85" s="19" t="s">
        <v>414</v>
      </c>
      <c r="P85" s="17" t="s">
        <v>415</v>
      </c>
    </row>
    <row r="86" spans="1:16" ht="16">
      <c r="A86" s="25">
        <v>82</v>
      </c>
      <c r="B86" s="25" t="s">
        <v>51</v>
      </c>
      <c r="C86" s="25" t="s">
        <v>52</v>
      </c>
      <c r="D86" s="34">
        <v>7037</v>
      </c>
      <c r="E86" s="25" t="s">
        <v>53</v>
      </c>
      <c r="F86" s="26" t="s">
        <v>237</v>
      </c>
      <c r="G86" s="27">
        <v>7.2000000000000005E-4</v>
      </c>
      <c r="H86" s="28">
        <v>0.1</v>
      </c>
      <c r="I86" s="15">
        <v>18</v>
      </c>
      <c r="J86" s="15">
        <v>21</v>
      </c>
      <c r="K86" s="16">
        <f t="shared" si="4"/>
        <v>19.5</v>
      </c>
      <c r="L86" s="16">
        <v>2</v>
      </c>
      <c r="M86" s="16">
        <v>2</v>
      </c>
      <c r="N86" s="16">
        <f t="shared" si="5"/>
        <v>2</v>
      </c>
      <c r="O86" s="19" t="s">
        <v>416</v>
      </c>
      <c r="P86" s="17" t="s">
        <v>417</v>
      </c>
    </row>
    <row r="87" spans="1:16" ht="16">
      <c r="A87" s="25">
        <v>83</v>
      </c>
      <c r="B87" s="25" t="s">
        <v>54</v>
      </c>
      <c r="C87" s="25" t="s">
        <v>238</v>
      </c>
      <c r="D87" s="34">
        <v>256815</v>
      </c>
      <c r="E87" s="25"/>
      <c r="F87" s="26" t="s">
        <v>139</v>
      </c>
      <c r="G87" s="27">
        <v>1.2999999999999999E-3</v>
      </c>
      <c r="H87" s="28">
        <v>0.1</v>
      </c>
      <c r="I87" s="15">
        <v>15</v>
      </c>
      <c r="J87" s="15">
        <v>22</v>
      </c>
      <c r="K87" s="16">
        <f t="shared" si="4"/>
        <v>18.5</v>
      </c>
      <c r="L87" s="16">
        <v>2</v>
      </c>
      <c r="M87" s="16">
        <v>2</v>
      </c>
      <c r="N87" s="16">
        <f t="shared" si="5"/>
        <v>2</v>
      </c>
      <c r="O87" s="14"/>
      <c r="P87" s="14"/>
    </row>
    <row r="88" spans="1:16" ht="16">
      <c r="A88" s="25">
        <v>84</v>
      </c>
      <c r="B88" s="25" t="s">
        <v>543</v>
      </c>
      <c r="C88" s="25" t="s">
        <v>239</v>
      </c>
      <c r="D88" s="34">
        <v>6129</v>
      </c>
      <c r="E88" s="25" t="s">
        <v>55</v>
      </c>
      <c r="F88" s="26" t="s">
        <v>184</v>
      </c>
      <c r="G88" s="27">
        <v>1.6999999999999999E-3</v>
      </c>
      <c r="H88" s="28">
        <v>0.1</v>
      </c>
      <c r="I88" s="15">
        <v>16</v>
      </c>
      <c r="J88" s="15">
        <v>20</v>
      </c>
      <c r="K88" s="16">
        <f t="shared" si="4"/>
        <v>18</v>
      </c>
      <c r="L88" s="16">
        <v>2</v>
      </c>
      <c r="M88" s="16">
        <v>2</v>
      </c>
      <c r="N88" s="16">
        <f t="shared" si="5"/>
        <v>2</v>
      </c>
      <c r="O88" s="14"/>
      <c r="P88" s="14"/>
    </row>
    <row r="89" spans="1:16" ht="16">
      <c r="A89" s="25">
        <v>85</v>
      </c>
      <c r="B89" s="25" t="s">
        <v>542</v>
      </c>
      <c r="C89" s="25" t="s">
        <v>240</v>
      </c>
      <c r="D89" s="34">
        <v>381</v>
      </c>
      <c r="E89" s="25" t="s">
        <v>241</v>
      </c>
      <c r="F89" s="26" t="s">
        <v>242</v>
      </c>
      <c r="G89" s="27">
        <v>6.4000000000000003E-3</v>
      </c>
      <c r="H89" s="28">
        <v>0.1</v>
      </c>
      <c r="I89" s="15">
        <v>15</v>
      </c>
      <c r="J89" s="15">
        <v>16</v>
      </c>
      <c r="K89" s="16">
        <f t="shared" si="4"/>
        <v>15.5</v>
      </c>
      <c r="L89" s="16">
        <v>0</v>
      </c>
      <c r="M89" s="16">
        <v>4</v>
      </c>
      <c r="N89" s="16">
        <f t="shared" si="5"/>
        <v>2</v>
      </c>
      <c r="O89" s="12" t="s">
        <v>599</v>
      </c>
      <c r="P89" s="17" t="s">
        <v>600</v>
      </c>
    </row>
    <row r="90" spans="1:16" ht="16">
      <c r="A90" s="25">
        <v>86</v>
      </c>
      <c r="B90" s="25" t="s">
        <v>541</v>
      </c>
      <c r="C90" s="25" t="s">
        <v>243</v>
      </c>
      <c r="D90" s="34">
        <v>483</v>
      </c>
      <c r="E90" s="25" t="s">
        <v>244</v>
      </c>
      <c r="F90" s="26" t="s">
        <v>245</v>
      </c>
      <c r="G90" s="27">
        <v>2.8999999999999998E-3</v>
      </c>
      <c r="H90" s="28">
        <v>0.1</v>
      </c>
      <c r="I90" s="15">
        <v>15</v>
      </c>
      <c r="J90" s="15">
        <v>15</v>
      </c>
      <c r="K90" s="16">
        <f t="shared" si="4"/>
        <v>15</v>
      </c>
      <c r="L90" s="16">
        <v>0</v>
      </c>
      <c r="M90" s="16">
        <v>3</v>
      </c>
      <c r="N90" s="16">
        <f t="shared" si="5"/>
        <v>1.5</v>
      </c>
      <c r="O90" s="14" t="s">
        <v>601</v>
      </c>
      <c r="P90" s="17" t="s">
        <v>411</v>
      </c>
    </row>
    <row r="91" spans="1:16" ht="16">
      <c r="A91" s="25">
        <v>87</v>
      </c>
      <c r="B91" s="25" t="s">
        <v>540</v>
      </c>
      <c r="C91" s="25" t="s">
        <v>246</v>
      </c>
      <c r="D91" s="34">
        <v>6124</v>
      </c>
      <c r="E91" s="25" t="s">
        <v>688</v>
      </c>
      <c r="F91" s="26" t="s">
        <v>161</v>
      </c>
      <c r="G91" s="27">
        <v>8.8999999999999999E-3</v>
      </c>
      <c r="H91" s="28">
        <v>0.1</v>
      </c>
      <c r="I91" s="15">
        <v>12</v>
      </c>
      <c r="J91" s="15">
        <v>14</v>
      </c>
      <c r="K91" s="16">
        <f t="shared" si="4"/>
        <v>13</v>
      </c>
      <c r="L91" s="16">
        <v>3</v>
      </c>
      <c r="M91" s="16">
        <v>0</v>
      </c>
      <c r="N91" s="16">
        <f t="shared" si="5"/>
        <v>1.5</v>
      </c>
      <c r="O91" s="14"/>
      <c r="P91" s="14"/>
    </row>
    <row r="92" spans="1:16" ht="16">
      <c r="A92" s="25">
        <v>88</v>
      </c>
      <c r="B92" s="25" t="s">
        <v>539</v>
      </c>
      <c r="C92" s="25" t="s">
        <v>247</v>
      </c>
      <c r="D92" s="34">
        <v>3655</v>
      </c>
      <c r="E92" s="25" t="s">
        <v>248</v>
      </c>
      <c r="F92" s="26" t="s">
        <v>207</v>
      </c>
      <c r="G92" s="27">
        <v>6.7000000000000002E-3</v>
      </c>
      <c r="H92" s="28">
        <v>0.09</v>
      </c>
      <c r="I92" s="15">
        <v>11</v>
      </c>
      <c r="J92" s="15">
        <v>12</v>
      </c>
      <c r="K92" s="16">
        <f t="shared" si="4"/>
        <v>11.5</v>
      </c>
      <c r="L92" s="16">
        <v>0</v>
      </c>
      <c r="M92" s="16">
        <v>2</v>
      </c>
      <c r="N92" s="16">
        <f t="shared" si="5"/>
        <v>1</v>
      </c>
      <c r="O92" s="14" t="s">
        <v>602</v>
      </c>
      <c r="P92" s="17" t="s">
        <v>603</v>
      </c>
    </row>
    <row r="93" spans="1:16" ht="16">
      <c r="A93" s="25">
        <v>89</v>
      </c>
      <c r="B93" s="25" t="s">
        <v>538</v>
      </c>
      <c r="C93" s="25" t="s">
        <v>249</v>
      </c>
      <c r="D93" s="34">
        <v>51571</v>
      </c>
      <c r="E93" s="25" t="s">
        <v>250</v>
      </c>
      <c r="F93" s="26" t="s">
        <v>224</v>
      </c>
      <c r="G93" s="27">
        <v>2E-3</v>
      </c>
      <c r="H93" s="28">
        <v>7.0000000000000007E-2</v>
      </c>
      <c r="I93" s="15">
        <v>12</v>
      </c>
      <c r="J93" s="15">
        <v>15</v>
      </c>
      <c r="K93" s="16">
        <f t="shared" si="4"/>
        <v>13.5</v>
      </c>
      <c r="L93" s="16">
        <v>0</v>
      </c>
      <c r="M93" s="16">
        <v>2</v>
      </c>
      <c r="N93" s="16">
        <f t="shared" si="5"/>
        <v>1</v>
      </c>
      <c r="O93" s="14" t="s">
        <v>604</v>
      </c>
      <c r="P93" s="17" t="s">
        <v>605</v>
      </c>
    </row>
    <row r="94" spans="1:16" ht="16">
      <c r="A94" s="25">
        <v>90</v>
      </c>
      <c r="B94" s="25" t="s">
        <v>537</v>
      </c>
      <c r="C94" s="25" t="s">
        <v>251</v>
      </c>
      <c r="D94" s="26">
        <v>3687</v>
      </c>
      <c r="E94" s="25" t="s">
        <v>252</v>
      </c>
      <c r="F94" s="26" t="s">
        <v>209</v>
      </c>
      <c r="G94" s="29">
        <v>1.9000000000000001E-4</v>
      </c>
      <c r="H94" s="28">
        <v>0</v>
      </c>
      <c r="I94" s="15">
        <v>14</v>
      </c>
      <c r="J94" s="15">
        <v>9</v>
      </c>
      <c r="K94" s="16">
        <f t="shared" si="4"/>
        <v>11.5</v>
      </c>
      <c r="L94" s="16">
        <v>0</v>
      </c>
      <c r="M94" s="16">
        <v>0</v>
      </c>
      <c r="N94" s="16">
        <f t="shared" si="5"/>
        <v>0</v>
      </c>
      <c r="O94" s="14" t="s">
        <v>602</v>
      </c>
      <c r="P94" s="17" t="s">
        <v>603</v>
      </c>
    </row>
    <row r="95" spans="1:16" ht="16">
      <c r="A95" s="25">
        <v>91</v>
      </c>
      <c r="B95" s="25" t="s">
        <v>536</v>
      </c>
      <c r="C95" s="25" t="s">
        <v>253</v>
      </c>
      <c r="D95" s="26">
        <v>4830</v>
      </c>
      <c r="E95" s="25" t="s">
        <v>691</v>
      </c>
      <c r="F95" s="26" t="s">
        <v>254</v>
      </c>
      <c r="G95" s="29">
        <v>1.9000000000000001E-4</v>
      </c>
      <c r="H95" s="28">
        <v>0</v>
      </c>
      <c r="I95" s="15">
        <v>12</v>
      </c>
      <c r="J95" s="15">
        <v>11</v>
      </c>
      <c r="K95" s="16">
        <f t="shared" si="4"/>
        <v>11.5</v>
      </c>
      <c r="L95" s="16">
        <v>0</v>
      </c>
      <c r="M95" s="16">
        <v>0</v>
      </c>
      <c r="N95" s="16">
        <f t="shared" si="5"/>
        <v>0</v>
      </c>
      <c r="O95" s="35" t="s">
        <v>715</v>
      </c>
      <c r="P95" s="2" t="s">
        <v>716</v>
      </c>
    </row>
    <row r="96" spans="1:16" ht="16">
      <c r="A96" s="25">
        <v>92</v>
      </c>
      <c r="B96" s="25" t="s">
        <v>535</v>
      </c>
      <c r="C96" s="25" t="s">
        <v>255</v>
      </c>
      <c r="D96" s="26">
        <v>5879</v>
      </c>
      <c r="E96" s="25" t="s">
        <v>256</v>
      </c>
      <c r="F96" s="26" t="s">
        <v>153</v>
      </c>
      <c r="G96" s="29">
        <v>1.9000000000000001E-4</v>
      </c>
      <c r="H96" s="28">
        <v>0</v>
      </c>
      <c r="I96" s="15">
        <v>12</v>
      </c>
      <c r="J96" s="15">
        <v>11</v>
      </c>
      <c r="K96" s="16">
        <f t="shared" si="4"/>
        <v>11.5</v>
      </c>
      <c r="L96" s="16">
        <v>0</v>
      </c>
      <c r="M96" s="16">
        <v>0</v>
      </c>
      <c r="N96" s="16">
        <f t="shared" si="5"/>
        <v>0</v>
      </c>
      <c r="O96" s="12" t="s">
        <v>607</v>
      </c>
      <c r="P96" s="17" t="s">
        <v>608</v>
      </c>
    </row>
    <row r="97" spans="1:17" ht="16">
      <c r="A97" s="25">
        <v>93</v>
      </c>
      <c r="B97" s="25" t="s">
        <v>534</v>
      </c>
      <c r="C97" s="25" t="s">
        <v>257</v>
      </c>
      <c r="D97" s="26">
        <v>92815</v>
      </c>
      <c r="E97" s="25" t="s">
        <v>258</v>
      </c>
      <c r="F97" s="26" t="s">
        <v>162</v>
      </c>
      <c r="G97" s="29">
        <v>1.9000000000000001E-4</v>
      </c>
      <c r="H97" s="28">
        <v>0</v>
      </c>
      <c r="I97" s="15">
        <v>11</v>
      </c>
      <c r="J97" s="15">
        <v>12</v>
      </c>
      <c r="K97" s="16">
        <f t="shared" si="4"/>
        <v>11.5</v>
      </c>
      <c r="L97" s="16">
        <v>0</v>
      </c>
      <c r="M97" s="16">
        <v>0</v>
      </c>
      <c r="N97" s="16">
        <f t="shared" si="5"/>
        <v>0</v>
      </c>
      <c r="O97" s="19" t="s">
        <v>10</v>
      </c>
      <c r="P97" s="17" t="s">
        <v>397</v>
      </c>
    </row>
    <row r="98" spans="1:17" ht="16">
      <c r="A98" s="25">
        <v>94</v>
      </c>
      <c r="B98" s="25" t="s">
        <v>61</v>
      </c>
      <c r="C98" s="25" t="s">
        <v>62</v>
      </c>
      <c r="D98" s="26">
        <v>6156</v>
      </c>
      <c r="E98" s="25" t="s">
        <v>63</v>
      </c>
      <c r="F98" s="26" t="s">
        <v>111</v>
      </c>
      <c r="G98" s="29">
        <v>2.7999999999999998E-4</v>
      </c>
      <c r="H98" s="28">
        <v>0</v>
      </c>
      <c r="I98" s="15">
        <v>10</v>
      </c>
      <c r="J98" s="15">
        <v>12</v>
      </c>
      <c r="K98" s="16">
        <f t="shared" si="4"/>
        <v>11</v>
      </c>
      <c r="L98" s="16">
        <v>0</v>
      </c>
      <c r="M98" s="16">
        <v>0</v>
      </c>
      <c r="N98" s="16">
        <f t="shared" si="5"/>
        <v>0</v>
      </c>
      <c r="O98" s="14"/>
      <c r="P98" s="14"/>
    </row>
    <row r="99" spans="1:17" ht="16">
      <c r="A99" s="25">
        <v>95</v>
      </c>
      <c r="B99" s="25" t="s">
        <v>533</v>
      </c>
      <c r="C99" s="25" t="s">
        <v>57</v>
      </c>
      <c r="D99" s="26">
        <v>27020</v>
      </c>
      <c r="E99" s="25" t="s">
        <v>58</v>
      </c>
      <c r="F99" s="26" t="s">
        <v>259</v>
      </c>
      <c r="G99" s="29">
        <v>2.7999999999999998E-4</v>
      </c>
      <c r="H99" s="28">
        <v>0</v>
      </c>
      <c r="I99" s="15">
        <v>12</v>
      </c>
      <c r="J99" s="15">
        <v>10</v>
      </c>
      <c r="K99" s="16">
        <f t="shared" si="4"/>
        <v>11</v>
      </c>
      <c r="L99" s="16">
        <v>0</v>
      </c>
      <c r="M99" s="16">
        <v>0</v>
      </c>
      <c r="N99" s="16">
        <f t="shared" si="5"/>
        <v>0</v>
      </c>
      <c r="O99" s="20" t="s">
        <v>609</v>
      </c>
      <c r="P99" s="17" t="s">
        <v>610</v>
      </c>
    </row>
    <row r="100" spans="1:17" ht="16">
      <c r="A100" s="25">
        <v>96</v>
      </c>
      <c r="B100" s="25" t="s">
        <v>532</v>
      </c>
      <c r="C100" s="25" t="s">
        <v>260</v>
      </c>
      <c r="D100" s="26">
        <v>5580</v>
      </c>
      <c r="E100" s="25" t="s">
        <v>60</v>
      </c>
      <c r="F100" s="26" t="s">
        <v>204</v>
      </c>
      <c r="G100" s="29">
        <v>2.7999999999999998E-4</v>
      </c>
      <c r="H100" s="28">
        <v>0</v>
      </c>
      <c r="I100" s="15">
        <v>11</v>
      </c>
      <c r="J100" s="15">
        <v>11</v>
      </c>
      <c r="K100" s="16">
        <f t="shared" si="4"/>
        <v>11</v>
      </c>
      <c r="L100" s="16">
        <v>0</v>
      </c>
      <c r="M100" s="16">
        <v>0</v>
      </c>
      <c r="N100" s="16">
        <f t="shared" si="5"/>
        <v>0</v>
      </c>
      <c r="O100" s="19" t="s">
        <v>420</v>
      </c>
      <c r="P100" s="17" t="s">
        <v>421</v>
      </c>
    </row>
    <row r="101" spans="1:17" ht="16">
      <c r="A101" s="25">
        <v>97</v>
      </c>
      <c r="B101" s="25" t="s">
        <v>531</v>
      </c>
      <c r="C101" s="25" t="s">
        <v>261</v>
      </c>
      <c r="D101" s="26">
        <v>2821</v>
      </c>
      <c r="E101" s="25" t="s">
        <v>64</v>
      </c>
      <c r="F101" s="26" t="s">
        <v>262</v>
      </c>
      <c r="G101" s="29">
        <v>2.7999999999999998E-4</v>
      </c>
      <c r="H101" s="28">
        <v>0</v>
      </c>
      <c r="I101" s="15">
        <v>13</v>
      </c>
      <c r="J101" s="15">
        <v>9</v>
      </c>
      <c r="K101" s="16">
        <f t="shared" ref="K101:K132" si="6">AVERAGE(I101:J101)</f>
        <v>11</v>
      </c>
      <c r="L101" s="16">
        <v>0</v>
      </c>
      <c r="M101" s="16">
        <v>0</v>
      </c>
      <c r="N101" s="16">
        <f t="shared" ref="N101:N117" si="7">AVERAGE(L101:M101)</f>
        <v>0</v>
      </c>
      <c r="O101" s="14" t="s">
        <v>611</v>
      </c>
      <c r="P101" s="17" t="s">
        <v>612</v>
      </c>
    </row>
    <row r="102" spans="1:17" ht="16">
      <c r="A102" s="25">
        <v>98</v>
      </c>
      <c r="B102" s="25" t="s">
        <v>530</v>
      </c>
      <c r="C102" s="25" t="s">
        <v>263</v>
      </c>
      <c r="D102" s="26">
        <v>6141</v>
      </c>
      <c r="E102" s="25" t="s">
        <v>692</v>
      </c>
      <c r="F102" s="26" t="s">
        <v>242</v>
      </c>
      <c r="G102" s="29">
        <v>4.0000000000000002E-4</v>
      </c>
      <c r="H102" s="28">
        <v>0</v>
      </c>
      <c r="I102" s="15">
        <v>12</v>
      </c>
      <c r="J102" s="15">
        <v>9</v>
      </c>
      <c r="K102" s="16">
        <f t="shared" si="6"/>
        <v>10.5</v>
      </c>
      <c r="L102" s="16">
        <v>0</v>
      </c>
      <c r="M102" s="16">
        <v>0</v>
      </c>
      <c r="N102" s="16">
        <f t="shared" si="7"/>
        <v>0</v>
      </c>
      <c r="O102" s="14"/>
      <c r="P102" s="14"/>
    </row>
    <row r="103" spans="1:17" ht="16">
      <c r="A103" s="25">
        <v>99</v>
      </c>
      <c r="B103" s="25" t="s">
        <v>529</v>
      </c>
      <c r="C103" s="25" t="s">
        <v>264</v>
      </c>
      <c r="D103" s="26">
        <v>5872</v>
      </c>
      <c r="E103" s="25" t="s">
        <v>265</v>
      </c>
      <c r="F103" s="26" t="s">
        <v>147</v>
      </c>
      <c r="G103" s="29">
        <v>4.0000000000000002E-4</v>
      </c>
      <c r="H103" s="28">
        <v>0</v>
      </c>
      <c r="I103" s="15">
        <v>10</v>
      </c>
      <c r="J103" s="15">
        <v>11</v>
      </c>
      <c r="K103" s="16">
        <f t="shared" si="6"/>
        <v>10.5</v>
      </c>
      <c r="L103" s="16">
        <v>0</v>
      </c>
      <c r="M103" s="16">
        <v>0</v>
      </c>
      <c r="N103" s="16">
        <f t="shared" si="7"/>
        <v>0</v>
      </c>
      <c r="O103" s="14" t="s">
        <v>613</v>
      </c>
      <c r="P103" s="17" t="s">
        <v>614</v>
      </c>
    </row>
    <row r="104" spans="1:17" ht="16">
      <c r="A104" s="25">
        <v>100</v>
      </c>
      <c r="B104" s="25" t="s">
        <v>526</v>
      </c>
      <c r="C104" s="25" t="s">
        <v>266</v>
      </c>
      <c r="D104" s="26">
        <v>10006</v>
      </c>
      <c r="E104" s="25" t="s">
        <v>59</v>
      </c>
      <c r="F104" s="26" t="s">
        <v>267</v>
      </c>
      <c r="G104" s="29">
        <v>4.0000000000000002E-4</v>
      </c>
      <c r="H104" s="28">
        <v>0</v>
      </c>
      <c r="I104" s="15">
        <v>10</v>
      </c>
      <c r="J104" s="15">
        <v>11</v>
      </c>
      <c r="K104" s="16">
        <f t="shared" si="6"/>
        <v>10.5</v>
      </c>
      <c r="L104" s="16">
        <v>0</v>
      </c>
      <c r="M104" s="16">
        <v>0</v>
      </c>
      <c r="N104" s="16">
        <f t="shared" si="7"/>
        <v>0</v>
      </c>
      <c r="O104" s="19" t="s">
        <v>527</v>
      </c>
      <c r="P104" s="17" t="s">
        <v>528</v>
      </c>
    </row>
    <row r="105" spans="1:17" ht="16">
      <c r="A105" s="25">
        <v>101</v>
      </c>
      <c r="B105" s="25" t="s">
        <v>525</v>
      </c>
      <c r="C105" s="25" t="s">
        <v>268</v>
      </c>
      <c r="D105" s="26">
        <v>5870</v>
      </c>
      <c r="E105" s="25" t="s">
        <v>269</v>
      </c>
      <c r="F105" s="26" t="s">
        <v>181</v>
      </c>
      <c r="G105" s="29">
        <v>4.0000000000000002E-4</v>
      </c>
      <c r="H105" s="28">
        <v>0</v>
      </c>
      <c r="I105" s="15">
        <v>10</v>
      </c>
      <c r="J105" s="15">
        <v>11</v>
      </c>
      <c r="K105" s="16">
        <f t="shared" si="6"/>
        <v>10.5</v>
      </c>
      <c r="L105" s="16">
        <v>0</v>
      </c>
      <c r="M105" s="16">
        <v>0</v>
      </c>
      <c r="N105" s="16">
        <f t="shared" si="7"/>
        <v>0</v>
      </c>
      <c r="O105" s="12" t="s">
        <v>616</v>
      </c>
      <c r="P105" s="17" t="s">
        <v>615</v>
      </c>
    </row>
    <row r="106" spans="1:17" ht="16">
      <c r="A106" s="25">
        <v>103</v>
      </c>
      <c r="B106" s="25" t="s">
        <v>524</v>
      </c>
      <c r="C106" s="25" t="s">
        <v>270</v>
      </c>
      <c r="D106" s="26">
        <v>6793</v>
      </c>
      <c r="E106" s="25" t="s">
        <v>271</v>
      </c>
      <c r="F106" s="26" t="s">
        <v>272</v>
      </c>
      <c r="G106" s="29">
        <v>5.9000000000000003E-4</v>
      </c>
      <c r="H106" s="28">
        <v>0</v>
      </c>
      <c r="I106" s="15">
        <v>9</v>
      </c>
      <c r="J106" s="15">
        <v>11</v>
      </c>
      <c r="K106" s="16">
        <f t="shared" si="6"/>
        <v>10</v>
      </c>
      <c r="L106" s="16">
        <v>0</v>
      </c>
      <c r="M106" s="16">
        <v>0</v>
      </c>
      <c r="N106" s="16">
        <f t="shared" si="7"/>
        <v>0</v>
      </c>
      <c r="O106" s="12" t="s">
        <v>617</v>
      </c>
      <c r="P106" s="17" t="s">
        <v>618</v>
      </c>
    </row>
    <row r="107" spans="1:17" ht="16">
      <c r="A107" s="25">
        <v>104</v>
      </c>
      <c r="B107" s="25" t="s">
        <v>523</v>
      </c>
      <c r="C107" s="25" t="s">
        <v>273</v>
      </c>
      <c r="D107" s="26">
        <v>28988</v>
      </c>
      <c r="E107" s="25" t="s">
        <v>693</v>
      </c>
      <c r="F107" s="26" t="s">
        <v>139</v>
      </c>
      <c r="G107" s="29">
        <v>5.9000000000000003E-4</v>
      </c>
      <c r="H107" s="28">
        <v>0</v>
      </c>
      <c r="I107" s="15">
        <v>12</v>
      </c>
      <c r="J107" s="15">
        <v>8</v>
      </c>
      <c r="K107" s="16">
        <f t="shared" si="6"/>
        <v>10</v>
      </c>
      <c r="L107" s="16">
        <v>0</v>
      </c>
      <c r="M107" s="16">
        <v>0</v>
      </c>
      <c r="N107" s="16">
        <f t="shared" si="7"/>
        <v>0</v>
      </c>
      <c r="O107" s="14"/>
      <c r="P107" s="14"/>
    </row>
    <row r="108" spans="1:17" ht="16">
      <c r="A108" s="25">
        <v>105</v>
      </c>
      <c r="B108" s="25" t="s">
        <v>522</v>
      </c>
      <c r="C108" s="25" t="s">
        <v>274</v>
      </c>
      <c r="D108" s="26">
        <v>8662</v>
      </c>
      <c r="E108" s="25" t="s">
        <v>275</v>
      </c>
      <c r="F108" s="26" t="s">
        <v>276</v>
      </c>
      <c r="G108" s="29">
        <v>8.4999999999999995E-4</v>
      </c>
      <c r="H108" s="28">
        <v>0</v>
      </c>
      <c r="I108" s="15">
        <v>11</v>
      </c>
      <c r="J108" s="15">
        <v>8</v>
      </c>
      <c r="K108" s="16">
        <f t="shared" si="6"/>
        <v>9.5</v>
      </c>
      <c r="L108" s="16">
        <v>0</v>
      </c>
      <c r="M108" s="16">
        <v>0</v>
      </c>
      <c r="N108" s="16">
        <f t="shared" si="7"/>
        <v>0</v>
      </c>
      <c r="O108" s="14"/>
      <c r="P108" s="14"/>
    </row>
    <row r="109" spans="1:17" ht="16">
      <c r="A109" s="25">
        <v>106</v>
      </c>
      <c r="B109" s="25" t="s">
        <v>521</v>
      </c>
      <c r="C109" s="25" t="s">
        <v>277</v>
      </c>
      <c r="D109" s="26">
        <v>10606</v>
      </c>
      <c r="E109" s="25" t="s">
        <v>278</v>
      </c>
      <c r="F109" s="26" t="s">
        <v>142</v>
      </c>
      <c r="G109" s="29">
        <v>8.4999999999999995E-4</v>
      </c>
      <c r="H109" s="28">
        <v>0</v>
      </c>
      <c r="I109" s="15">
        <v>9</v>
      </c>
      <c r="J109" s="15">
        <v>10</v>
      </c>
      <c r="K109" s="16">
        <f t="shared" si="6"/>
        <v>9.5</v>
      </c>
      <c r="L109" s="16">
        <v>0</v>
      </c>
      <c r="M109" s="16">
        <v>0</v>
      </c>
      <c r="N109" s="16">
        <f t="shared" si="7"/>
        <v>0</v>
      </c>
      <c r="O109" s="14"/>
      <c r="P109" s="14"/>
    </row>
    <row r="110" spans="1:17" ht="16">
      <c r="A110" s="25">
        <v>107</v>
      </c>
      <c r="B110" s="25" t="s">
        <v>65</v>
      </c>
      <c r="C110" s="25" t="s">
        <v>279</v>
      </c>
      <c r="D110" s="26">
        <v>8828</v>
      </c>
      <c r="E110" s="25" t="s">
        <v>66</v>
      </c>
      <c r="F110" s="26" t="s">
        <v>280</v>
      </c>
      <c r="G110" s="29">
        <v>8.4999999999999995E-4</v>
      </c>
      <c r="H110" s="28">
        <v>0</v>
      </c>
      <c r="I110" s="15">
        <v>10</v>
      </c>
      <c r="J110" s="15">
        <v>9</v>
      </c>
      <c r="K110" s="16">
        <f t="shared" si="6"/>
        <v>9.5</v>
      </c>
      <c r="L110" s="16">
        <v>0</v>
      </c>
      <c r="M110" s="16">
        <v>0</v>
      </c>
      <c r="N110" s="16">
        <f t="shared" si="7"/>
        <v>0</v>
      </c>
      <c r="O110" s="19" t="s">
        <v>418</v>
      </c>
      <c r="P110" s="17" t="s">
        <v>419</v>
      </c>
      <c r="Q110" s="2" t="s">
        <v>514</v>
      </c>
    </row>
    <row r="111" spans="1:17" ht="16">
      <c r="A111" s="25">
        <v>108</v>
      </c>
      <c r="B111" s="25" t="s">
        <v>520</v>
      </c>
      <c r="C111" s="25" t="s">
        <v>281</v>
      </c>
      <c r="D111" s="26">
        <v>6192</v>
      </c>
      <c r="E111" s="25" t="s">
        <v>282</v>
      </c>
      <c r="F111" s="26" t="s">
        <v>130</v>
      </c>
      <c r="G111" s="29">
        <v>8.4999999999999995E-4</v>
      </c>
      <c r="H111" s="28">
        <v>0</v>
      </c>
      <c r="I111" s="15">
        <v>9</v>
      </c>
      <c r="J111" s="15">
        <v>10</v>
      </c>
      <c r="K111" s="16">
        <f t="shared" si="6"/>
        <v>9.5</v>
      </c>
      <c r="L111" s="16">
        <v>0</v>
      </c>
      <c r="M111" s="16">
        <v>0</v>
      </c>
      <c r="N111" s="16">
        <f t="shared" si="7"/>
        <v>0</v>
      </c>
      <c r="O111" s="14"/>
      <c r="P111" s="14"/>
    </row>
    <row r="112" spans="1:17" ht="16">
      <c r="A112" s="25">
        <v>109</v>
      </c>
      <c r="B112" s="25" t="s">
        <v>519</v>
      </c>
      <c r="C112" s="25" t="s">
        <v>283</v>
      </c>
      <c r="D112" s="26">
        <v>7402</v>
      </c>
      <c r="E112" s="25" t="s">
        <v>284</v>
      </c>
      <c r="F112" s="26" t="s">
        <v>285</v>
      </c>
      <c r="G112" s="29">
        <v>1.1999999999999999E-3</v>
      </c>
      <c r="H112" s="28">
        <v>0</v>
      </c>
      <c r="I112" s="15">
        <v>8</v>
      </c>
      <c r="J112" s="15">
        <v>10</v>
      </c>
      <c r="K112" s="16">
        <f t="shared" si="6"/>
        <v>9</v>
      </c>
      <c r="L112" s="16">
        <v>0</v>
      </c>
      <c r="M112" s="16">
        <v>0</v>
      </c>
      <c r="N112" s="16">
        <f t="shared" si="7"/>
        <v>0</v>
      </c>
      <c r="O112" s="14"/>
      <c r="P112" s="14"/>
    </row>
    <row r="113" spans="1:17" ht="16">
      <c r="A113" s="25">
        <v>110</v>
      </c>
      <c r="B113" s="25" t="s">
        <v>67</v>
      </c>
      <c r="C113" s="25" t="s">
        <v>286</v>
      </c>
      <c r="D113" s="26">
        <v>4684</v>
      </c>
      <c r="E113" s="25" t="s">
        <v>68</v>
      </c>
      <c r="F113" s="26" t="s">
        <v>220</v>
      </c>
      <c r="G113" s="29">
        <v>1.1999999999999999E-3</v>
      </c>
      <c r="H113" s="28">
        <v>0</v>
      </c>
      <c r="I113" s="15">
        <v>9</v>
      </c>
      <c r="J113" s="15">
        <v>9</v>
      </c>
      <c r="K113" s="16">
        <f t="shared" si="6"/>
        <v>9</v>
      </c>
      <c r="L113" s="16">
        <v>0</v>
      </c>
      <c r="M113" s="16">
        <v>0</v>
      </c>
      <c r="N113" s="16">
        <f t="shared" si="7"/>
        <v>0</v>
      </c>
      <c r="O113" s="14" t="s">
        <v>619</v>
      </c>
      <c r="P113" s="17" t="s">
        <v>620</v>
      </c>
    </row>
    <row r="114" spans="1:17" ht="16">
      <c r="A114" s="25">
        <v>111</v>
      </c>
      <c r="B114" s="25" t="s">
        <v>518</v>
      </c>
      <c r="C114" s="25" t="s">
        <v>287</v>
      </c>
      <c r="D114" s="26">
        <v>8661</v>
      </c>
      <c r="E114" s="25" t="s">
        <v>288</v>
      </c>
      <c r="F114" s="26" t="s">
        <v>289</v>
      </c>
      <c r="G114" s="29">
        <v>1.1999999999999999E-3</v>
      </c>
      <c r="H114" s="28">
        <v>0</v>
      </c>
      <c r="I114" s="15">
        <v>8</v>
      </c>
      <c r="J114" s="15">
        <v>10</v>
      </c>
      <c r="K114" s="16">
        <f t="shared" si="6"/>
        <v>9</v>
      </c>
      <c r="L114" s="16">
        <v>0</v>
      </c>
      <c r="M114" s="16">
        <v>0</v>
      </c>
      <c r="N114" s="16">
        <f t="shared" si="7"/>
        <v>0</v>
      </c>
      <c r="O114" s="14" t="s">
        <v>621</v>
      </c>
      <c r="P114" s="17" t="s">
        <v>622</v>
      </c>
    </row>
    <row r="115" spans="1:17" ht="16">
      <c r="A115" s="25">
        <v>112</v>
      </c>
      <c r="B115" s="25" t="s">
        <v>69</v>
      </c>
      <c r="C115" s="25" t="s">
        <v>70</v>
      </c>
      <c r="D115" s="26">
        <v>4190</v>
      </c>
      <c r="E115" s="25" t="s">
        <v>71</v>
      </c>
      <c r="F115" s="26" t="s">
        <v>116</v>
      </c>
      <c r="G115" s="29">
        <v>1.1999999999999999E-3</v>
      </c>
      <c r="H115" s="28">
        <v>0</v>
      </c>
      <c r="I115" s="15">
        <v>8</v>
      </c>
      <c r="J115" s="15">
        <v>10</v>
      </c>
      <c r="K115" s="16">
        <f t="shared" si="6"/>
        <v>9</v>
      </c>
      <c r="L115" s="16">
        <v>0</v>
      </c>
      <c r="M115" s="16">
        <v>0</v>
      </c>
      <c r="N115" s="16">
        <f t="shared" si="7"/>
        <v>0</v>
      </c>
      <c r="O115" s="14"/>
      <c r="P115" s="14"/>
    </row>
    <row r="116" spans="1:17" ht="16">
      <c r="A116" s="25">
        <v>113</v>
      </c>
      <c r="B116" s="25" t="s">
        <v>72</v>
      </c>
      <c r="C116" s="25" t="s">
        <v>73</v>
      </c>
      <c r="D116" s="26">
        <v>84230</v>
      </c>
      <c r="E116" s="25" t="s">
        <v>74</v>
      </c>
      <c r="F116" s="26" t="s">
        <v>276</v>
      </c>
      <c r="G116" s="29">
        <v>1.1999999999999999E-3</v>
      </c>
      <c r="H116" s="28">
        <v>0</v>
      </c>
      <c r="I116" s="15">
        <v>9</v>
      </c>
      <c r="J116" s="15">
        <v>9</v>
      </c>
      <c r="K116" s="16">
        <f t="shared" si="6"/>
        <v>9</v>
      </c>
      <c r="L116" s="16">
        <v>0</v>
      </c>
      <c r="M116" s="16">
        <v>0</v>
      </c>
      <c r="N116" s="16">
        <f t="shared" si="7"/>
        <v>0</v>
      </c>
      <c r="O116" s="19" t="s">
        <v>516</v>
      </c>
      <c r="P116" s="17" t="s">
        <v>517</v>
      </c>
    </row>
    <row r="117" spans="1:17" ht="16">
      <c r="A117" s="25">
        <v>114</v>
      </c>
      <c r="B117" s="25" t="s">
        <v>515</v>
      </c>
      <c r="C117" s="25" t="s">
        <v>290</v>
      </c>
      <c r="D117" s="26">
        <v>126961</v>
      </c>
      <c r="E117" s="25" t="s">
        <v>56</v>
      </c>
      <c r="F117" s="26" t="s">
        <v>291</v>
      </c>
      <c r="G117" s="29">
        <v>1.1999999999999999E-3</v>
      </c>
      <c r="H117" s="28">
        <v>0</v>
      </c>
      <c r="I117" s="15">
        <v>10</v>
      </c>
      <c r="J117" s="15">
        <v>8</v>
      </c>
      <c r="K117" s="16">
        <f t="shared" si="6"/>
        <v>9</v>
      </c>
      <c r="L117" s="16">
        <v>0</v>
      </c>
      <c r="M117" s="16">
        <v>0</v>
      </c>
      <c r="N117" s="16">
        <f t="shared" si="7"/>
        <v>0</v>
      </c>
      <c r="O117" s="19" t="s">
        <v>10</v>
      </c>
      <c r="P117" s="17" t="s">
        <v>397</v>
      </c>
    </row>
    <row r="118" spans="1:17" ht="16">
      <c r="A118" s="25">
        <v>115</v>
      </c>
      <c r="B118" s="25" t="s">
        <v>511</v>
      </c>
      <c r="C118" s="25" t="s">
        <v>292</v>
      </c>
      <c r="D118" s="26">
        <v>160</v>
      </c>
      <c r="E118" s="25" t="s">
        <v>293</v>
      </c>
      <c r="F118" s="26" t="s">
        <v>294</v>
      </c>
      <c r="G118" s="29">
        <v>1.1999999999999999E-3</v>
      </c>
      <c r="H118" s="28">
        <v>0</v>
      </c>
      <c r="I118" s="15">
        <v>10</v>
      </c>
      <c r="J118" s="15">
        <v>8</v>
      </c>
      <c r="K118" s="16">
        <f t="shared" si="6"/>
        <v>9</v>
      </c>
      <c r="L118" s="16">
        <v>0</v>
      </c>
      <c r="M118" s="16">
        <v>0</v>
      </c>
      <c r="N118" s="16">
        <v>0</v>
      </c>
      <c r="O118" s="19" t="s">
        <v>513</v>
      </c>
      <c r="P118" s="17" t="s">
        <v>512</v>
      </c>
    </row>
    <row r="119" spans="1:17" ht="16">
      <c r="A119" s="25">
        <v>116</v>
      </c>
      <c r="B119" s="25" t="s">
        <v>510</v>
      </c>
      <c r="C119" s="25" t="s">
        <v>295</v>
      </c>
      <c r="D119" s="26">
        <v>3735</v>
      </c>
      <c r="E119" s="25" t="s">
        <v>296</v>
      </c>
      <c r="F119" s="26" t="s">
        <v>196</v>
      </c>
      <c r="G119" s="29">
        <v>1.8E-3</v>
      </c>
      <c r="H119" s="28">
        <v>0</v>
      </c>
      <c r="I119" s="15">
        <v>9</v>
      </c>
      <c r="J119" s="15">
        <v>8</v>
      </c>
      <c r="K119" s="16">
        <f t="shared" si="6"/>
        <v>8.5</v>
      </c>
      <c r="L119" s="16">
        <v>0</v>
      </c>
      <c r="M119" s="16">
        <v>0</v>
      </c>
      <c r="N119" s="16">
        <v>0</v>
      </c>
      <c r="O119" s="14"/>
      <c r="P119" s="14"/>
    </row>
    <row r="120" spans="1:17" ht="16">
      <c r="A120" s="25">
        <v>117</v>
      </c>
      <c r="B120" s="25" t="s">
        <v>75</v>
      </c>
      <c r="C120" s="25" t="s">
        <v>297</v>
      </c>
      <c r="D120" s="26">
        <v>80155</v>
      </c>
      <c r="E120" s="25" t="s">
        <v>76</v>
      </c>
      <c r="F120" s="26" t="s">
        <v>298</v>
      </c>
      <c r="G120" s="29">
        <v>2.5999999999999999E-3</v>
      </c>
      <c r="H120" s="28">
        <v>0</v>
      </c>
      <c r="I120" s="15">
        <v>7</v>
      </c>
      <c r="J120" s="15">
        <v>9</v>
      </c>
      <c r="K120" s="16">
        <f t="shared" si="6"/>
        <v>8</v>
      </c>
      <c r="L120" s="16">
        <v>0</v>
      </c>
      <c r="M120" s="16">
        <v>0</v>
      </c>
      <c r="N120" s="16">
        <v>0</v>
      </c>
      <c r="O120" s="14"/>
      <c r="P120" s="14"/>
    </row>
    <row r="121" spans="1:17" ht="16">
      <c r="A121" s="25">
        <v>118</v>
      </c>
      <c r="B121" s="25" t="s">
        <v>77</v>
      </c>
      <c r="C121" s="25" t="s">
        <v>78</v>
      </c>
      <c r="D121" s="26">
        <v>7150</v>
      </c>
      <c r="E121" s="25" t="s">
        <v>79</v>
      </c>
      <c r="F121" s="26" t="s">
        <v>200</v>
      </c>
      <c r="G121" s="29">
        <v>2.5999999999999999E-3</v>
      </c>
      <c r="H121" s="28">
        <v>0</v>
      </c>
      <c r="I121" s="15">
        <v>8</v>
      </c>
      <c r="J121" s="15">
        <v>8</v>
      </c>
      <c r="K121" s="16">
        <f t="shared" si="6"/>
        <v>8</v>
      </c>
      <c r="L121" s="16">
        <v>0</v>
      </c>
      <c r="M121" s="16">
        <v>0</v>
      </c>
      <c r="N121" s="16">
        <v>0</v>
      </c>
      <c r="O121" s="14"/>
      <c r="P121" s="14"/>
    </row>
    <row r="122" spans="1:17" ht="16">
      <c r="A122" s="25">
        <v>119</v>
      </c>
      <c r="B122" s="25" t="s">
        <v>509</v>
      </c>
      <c r="C122" s="25" t="s">
        <v>299</v>
      </c>
      <c r="D122" s="26">
        <v>4082</v>
      </c>
      <c r="E122" s="25" t="s">
        <v>300</v>
      </c>
      <c r="F122" s="26" t="s">
        <v>245</v>
      </c>
      <c r="G122" s="29">
        <v>2.5999999999999999E-3</v>
      </c>
      <c r="H122" s="28">
        <v>0</v>
      </c>
      <c r="I122" s="15">
        <v>9</v>
      </c>
      <c r="J122" s="15">
        <v>7</v>
      </c>
      <c r="K122" s="16">
        <f t="shared" si="6"/>
        <v>8</v>
      </c>
      <c r="L122" s="16">
        <v>0</v>
      </c>
      <c r="M122" s="16">
        <v>0</v>
      </c>
      <c r="N122" s="16">
        <v>0</v>
      </c>
      <c r="O122" s="12" t="s">
        <v>623</v>
      </c>
      <c r="P122" s="17" t="s">
        <v>624</v>
      </c>
    </row>
    <row r="123" spans="1:17" ht="16">
      <c r="A123" s="25">
        <v>120</v>
      </c>
      <c r="B123" s="25" t="s">
        <v>625</v>
      </c>
      <c r="C123" s="25" t="s">
        <v>301</v>
      </c>
      <c r="D123" s="26">
        <v>6195</v>
      </c>
      <c r="E123" s="25" t="s">
        <v>302</v>
      </c>
      <c r="F123" s="26" t="s">
        <v>303</v>
      </c>
      <c r="G123" s="29">
        <v>2.5999999999999999E-3</v>
      </c>
      <c r="H123" s="28">
        <v>0</v>
      </c>
      <c r="I123" s="15">
        <v>8</v>
      </c>
      <c r="J123" s="15">
        <v>8</v>
      </c>
      <c r="K123" s="16">
        <f t="shared" si="6"/>
        <v>8</v>
      </c>
      <c r="L123" s="16">
        <v>0</v>
      </c>
      <c r="M123" s="16">
        <v>0</v>
      </c>
      <c r="N123" s="16">
        <v>0</v>
      </c>
      <c r="O123" s="14"/>
      <c r="P123" s="14"/>
    </row>
    <row r="124" spans="1:17" ht="16">
      <c r="A124" s="25">
        <v>121</v>
      </c>
      <c r="B124" s="25" t="s">
        <v>508</v>
      </c>
      <c r="C124" s="25" t="s">
        <v>304</v>
      </c>
      <c r="D124" s="26">
        <v>8350</v>
      </c>
      <c r="E124" s="25" t="s">
        <v>305</v>
      </c>
      <c r="F124" s="26" t="s">
        <v>291</v>
      </c>
      <c r="G124" s="29">
        <v>2.5999999999999999E-3</v>
      </c>
      <c r="H124" s="28">
        <v>0</v>
      </c>
      <c r="I124" s="15">
        <v>9</v>
      </c>
      <c r="J124" s="15">
        <v>7</v>
      </c>
      <c r="K124" s="16">
        <f t="shared" si="6"/>
        <v>8</v>
      </c>
      <c r="L124" s="16">
        <v>0</v>
      </c>
      <c r="M124" s="16">
        <v>0</v>
      </c>
      <c r="N124" s="16">
        <v>0</v>
      </c>
      <c r="O124" s="19" t="s">
        <v>10</v>
      </c>
      <c r="P124" s="17" t="s">
        <v>397</v>
      </c>
    </row>
    <row r="125" spans="1:17" ht="16">
      <c r="A125" s="25">
        <v>122</v>
      </c>
      <c r="B125" s="25" t="s">
        <v>507</v>
      </c>
      <c r="C125" s="25" t="s">
        <v>306</v>
      </c>
      <c r="D125" s="26">
        <v>59345</v>
      </c>
      <c r="E125" s="25" t="s">
        <v>307</v>
      </c>
      <c r="F125" s="26" t="s">
        <v>308</v>
      </c>
      <c r="G125" s="29">
        <v>2.5999999999999999E-3</v>
      </c>
      <c r="H125" s="28">
        <v>0</v>
      </c>
      <c r="I125" s="15">
        <v>9</v>
      </c>
      <c r="J125" s="15">
        <v>7</v>
      </c>
      <c r="K125" s="16">
        <f t="shared" si="6"/>
        <v>8</v>
      </c>
      <c r="L125" s="16">
        <v>0</v>
      </c>
      <c r="M125" s="16">
        <v>0</v>
      </c>
      <c r="N125" s="16">
        <v>0</v>
      </c>
      <c r="O125" s="19"/>
      <c r="P125" s="14"/>
    </row>
    <row r="126" spans="1:17" ht="16">
      <c r="A126" s="25">
        <v>123</v>
      </c>
      <c r="B126" s="25" t="s">
        <v>506</v>
      </c>
      <c r="C126" s="25" t="s">
        <v>309</v>
      </c>
      <c r="D126" s="26">
        <v>9497</v>
      </c>
      <c r="E126" s="25" t="s">
        <v>310</v>
      </c>
      <c r="F126" s="26" t="s">
        <v>311</v>
      </c>
      <c r="G126" s="29">
        <v>2.5999999999999999E-3</v>
      </c>
      <c r="H126" s="28">
        <v>0</v>
      </c>
      <c r="I126" s="15">
        <v>9</v>
      </c>
      <c r="J126" s="15">
        <v>7</v>
      </c>
      <c r="K126" s="16">
        <f t="shared" si="6"/>
        <v>8</v>
      </c>
      <c r="L126" s="16">
        <v>0</v>
      </c>
      <c r="M126" s="16">
        <v>0</v>
      </c>
      <c r="N126" s="16">
        <v>0</v>
      </c>
      <c r="O126" s="14"/>
      <c r="P126" s="14"/>
    </row>
    <row r="127" spans="1:17" ht="16">
      <c r="A127" s="25">
        <v>124</v>
      </c>
      <c r="B127" s="25" t="s">
        <v>505</v>
      </c>
      <c r="C127" s="25" t="s">
        <v>312</v>
      </c>
      <c r="D127" s="26">
        <v>6222</v>
      </c>
      <c r="E127" s="25" t="s">
        <v>313</v>
      </c>
      <c r="F127" s="26" t="s">
        <v>314</v>
      </c>
      <c r="G127" s="29">
        <v>3.8E-3</v>
      </c>
      <c r="H127" s="28">
        <v>0</v>
      </c>
      <c r="I127" s="15">
        <v>7</v>
      </c>
      <c r="J127" s="15">
        <v>8</v>
      </c>
      <c r="K127" s="16">
        <f t="shared" si="6"/>
        <v>7.5</v>
      </c>
      <c r="L127" s="16">
        <v>0</v>
      </c>
      <c r="M127" s="16">
        <v>0</v>
      </c>
      <c r="N127" s="16">
        <v>0</v>
      </c>
      <c r="O127" s="14"/>
      <c r="P127" s="14"/>
      <c r="Q127" s="2" t="s">
        <v>514</v>
      </c>
    </row>
    <row r="128" spans="1:17" ht="16">
      <c r="A128" s="25">
        <v>125</v>
      </c>
      <c r="B128" s="25" t="s">
        <v>504</v>
      </c>
      <c r="C128" s="25" t="s">
        <v>315</v>
      </c>
      <c r="D128" s="26">
        <v>170954</v>
      </c>
      <c r="E128" s="25" t="s">
        <v>316</v>
      </c>
      <c r="F128" s="26" t="s">
        <v>196</v>
      </c>
      <c r="G128" s="29">
        <v>3.8E-3</v>
      </c>
      <c r="H128" s="28">
        <v>0</v>
      </c>
      <c r="I128" s="15">
        <v>7</v>
      </c>
      <c r="J128" s="15">
        <v>8</v>
      </c>
      <c r="K128" s="16">
        <f t="shared" si="6"/>
        <v>7.5</v>
      </c>
      <c r="L128" s="16">
        <v>0</v>
      </c>
      <c r="M128" s="16">
        <v>0</v>
      </c>
      <c r="N128" s="16">
        <v>0</v>
      </c>
      <c r="O128" s="14"/>
      <c r="P128" s="14"/>
    </row>
    <row r="129" spans="1:16" ht="16">
      <c r="A129" s="25">
        <v>126</v>
      </c>
      <c r="B129" s="25" t="s">
        <v>503</v>
      </c>
      <c r="C129" s="25" t="s">
        <v>317</v>
      </c>
      <c r="D129" s="26">
        <v>11331</v>
      </c>
      <c r="E129" s="25" t="s">
        <v>318</v>
      </c>
      <c r="F129" s="26" t="s">
        <v>254</v>
      </c>
      <c r="G129" s="29">
        <v>3.8E-3</v>
      </c>
      <c r="H129" s="28">
        <v>0</v>
      </c>
      <c r="I129" s="15">
        <v>7</v>
      </c>
      <c r="J129" s="15">
        <v>8</v>
      </c>
      <c r="K129" s="16">
        <f t="shared" si="6"/>
        <v>7.5</v>
      </c>
      <c r="L129" s="16">
        <v>0</v>
      </c>
      <c r="M129" s="16">
        <v>0</v>
      </c>
      <c r="N129" s="16">
        <v>0</v>
      </c>
      <c r="O129" s="14"/>
      <c r="P129" s="14"/>
    </row>
    <row r="130" spans="1:16" ht="16">
      <c r="A130" s="25">
        <v>127</v>
      </c>
      <c r="B130" s="25" t="s">
        <v>18</v>
      </c>
      <c r="C130" s="25" t="s">
        <v>319</v>
      </c>
      <c r="D130" s="26">
        <v>2776</v>
      </c>
      <c r="E130" s="25" t="s">
        <v>320</v>
      </c>
      <c r="F130" s="26" t="s">
        <v>102</v>
      </c>
      <c r="G130" s="29">
        <v>3.8E-3</v>
      </c>
      <c r="H130" s="28">
        <v>0</v>
      </c>
      <c r="I130" s="15">
        <v>6</v>
      </c>
      <c r="J130" s="15">
        <v>9</v>
      </c>
      <c r="K130" s="16">
        <f t="shared" si="6"/>
        <v>7.5</v>
      </c>
      <c r="L130" s="16">
        <v>0</v>
      </c>
      <c r="M130" s="16">
        <v>0</v>
      </c>
      <c r="N130" s="16">
        <v>0</v>
      </c>
      <c r="O130" s="14"/>
      <c r="P130" s="14"/>
    </row>
    <row r="131" spans="1:16" ht="16">
      <c r="A131" s="25">
        <v>128</v>
      </c>
      <c r="B131" s="25" t="s">
        <v>80</v>
      </c>
      <c r="C131" s="25" t="s">
        <v>321</v>
      </c>
      <c r="D131" s="26">
        <v>11100</v>
      </c>
      <c r="E131" s="25" t="s">
        <v>81</v>
      </c>
      <c r="F131" s="26" t="s">
        <v>237</v>
      </c>
      <c r="G131" s="29">
        <v>3.8E-3</v>
      </c>
      <c r="H131" s="28">
        <v>0</v>
      </c>
      <c r="I131" s="15">
        <v>7</v>
      </c>
      <c r="J131" s="15">
        <v>8</v>
      </c>
      <c r="K131" s="16">
        <f t="shared" si="6"/>
        <v>7.5</v>
      </c>
      <c r="L131" s="16">
        <v>0</v>
      </c>
      <c r="M131" s="16">
        <v>0</v>
      </c>
      <c r="N131" s="16">
        <v>0</v>
      </c>
      <c r="O131" s="19" t="s">
        <v>626</v>
      </c>
      <c r="P131" s="17" t="s">
        <v>394</v>
      </c>
    </row>
    <row r="132" spans="1:16" ht="16">
      <c r="A132" s="25">
        <v>129</v>
      </c>
      <c r="B132" s="25" t="s">
        <v>502</v>
      </c>
      <c r="C132" s="25" t="s">
        <v>322</v>
      </c>
      <c r="D132" s="26">
        <v>7086</v>
      </c>
      <c r="E132" s="25" t="s">
        <v>323</v>
      </c>
      <c r="F132" s="26" t="s">
        <v>324</v>
      </c>
      <c r="G132" s="29">
        <v>3.8E-3</v>
      </c>
      <c r="H132" s="28">
        <v>0</v>
      </c>
      <c r="I132" s="15">
        <v>9</v>
      </c>
      <c r="J132" s="15">
        <v>6</v>
      </c>
      <c r="K132" s="16">
        <f t="shared" si="6"/>
        <v>7.5</v>
      </c>
      <c r="L132" s="16">
        <v>0</v>
      </c>
      <c r="M132" s="16">
        <v>0</v>
      </c>
      <c r="N132" s="16">
        <v>0</v>
      </c>
      <c r="O132" s="3" t="s">
        <v>627</v>
      </c>
      <c r="P132" s="17" t="s">
        <v>628</v>
      </c>
    </row>
    <row r="133" spans="1:16" ht="16">
      <c r="A133" s="25">
        <v>130</v>
      </c>
      <c r="B133" s="25" t="s">
        <v>501</v>
      </c>
      <c r="C133" s="25" t="s">
        <v>84</v>
      </c>
      <c r="D133" s="26">
        <v>1434</v>
      </c>
      <c r="E133" s="25" t="s">
        <v>85</v>
      </c>
      <c r="F133" s="26" t="s">
        <v>325</v>
      </c>
      <c r="G133" s="29">
        <v>3.8E-3</v>
      </c>
      <c r="H133" s="28">
        <v>0</v>
      </c>
      <c r="I133" s="15">
        <v>7</v>
      </c>
      <c r="J133" s="15">
        <v>8</v>
      </c>
      <c r="K133" s="16">
        <f t="shared" ref="K133:K158" si="8">AVERAGE(I133:J133)</f>
        <v>7.5</v>
      </c>
      <c r="L133" s="16">
        <v>0</v>
      </c>
      <c r="M133" s="16">
        <v>0</v>
      </c>
      <c r="N133" s="16">
        <v>0</v>
      </c>
      <c r="O133" s="14"/>
      <c r="P133" s="14"/>
    </row>
    <row r="134" spans="1:16" ht="16">
      <c r="A134" s="25">
        <v>131</v>
      </c>
      <c r="B134" s="25" t="s">
        <v>82</v>
      </c>
      <c r="C134" s="25" t="s">
        <v>326</v>
      </c>
      <c r="D134" s="26">
        <v>23011</v>
      </c>
      <c r="E134" s="25" t="s">
        <v>83</v>
      </c>
      <c r="F134" s="26" t="s">
        <v>181</v>
      </c>
      <c r="G134" s="29">
        <v>3.8E-3</v>
      </c>
      <c r="H134" s="28">
        <v>0</v>
      </c>
      <c r="I134" s="15">
        <v>7</v>
      </c>
      <c r="J134" s="15">
        <v>8</v>
      </c>
      <c r="K134" s="16">
        <f t="shared" si="8"/>
        <v>7.5</v>
      </c>
      <c r="L134" s="16">
        <v>0</v>
      </c>
      <c r="M134" s="16">
        <v>0</v>
      </c>
      <c r="N134" s="16">
        <v>0</v>
      </c>
      <c r="O134" s="19" t="s">
        <v>629</v>
      </c>
      <c r="P134" s="17" t="s">
        <v>630</v>
      </c>
    </row>
    <row r="135" spans="1:16" ht="16">
      <c r="A135" s="25">
        <v>132</v>
      </c>
      <c r="B135" s="25" t="s">
        <v>500</v>
      </c>
      <c r="C135" s="25" t="s">
        <v>327</v>
      </c>
      <c r="D135" s="26">
        <v>161</v>
      </c>
      <c r="E135" s="25" t="s">
        <v>328</v>
      </c>
      <c r="F135" s="26" t="s">
        <v>329</v>
      </c>
      <c r="G135" s="29">
        <v>3.8E-3</v>
      </c>
      <c r="H135" s="28">
        <v>0</v>
      </c>
      <c r="I135" s="15">
        <v>7</v>
      </c>
      <c r="J135" s="15">
        <v>8</v>
      </c>
      <c r="K135" s="16">
        <f t="shared" si="8"/>
        <v>7.5</v>
      </c>
      <c r="L135" s="16">
        <v>0</v>
      </c>
      <c r="M135" s="16">
        <v>0</v>
      </c>
      <c r="N135" s="16">
        <v>0</v>
      </c>
      <c r="O135" s="19" t="s">
        <v>513</v>
      </c>
      <c r="P135" s="17" t="s">
        <v>512</v>
      </c>
    </row>
    <row r="136" spans="1:16" ht="16">
      <c r="A136" s="25">
        <v>133</v>
      </c>
      <c r="B136" s="25" t="s">
        <v>499</v>
      </c>
      <c r="C136" s="25" t="s">
        <v>330</v>
      </c>
      <c r="D136" s="26">
        <v>7879</v>
      </c>
      <c r="E136" s="25" t="s">
        <v>694</v>
      </c>
      <c r="F136" s="26" t="s">
        <v>331</v>
      </c>
      <c r="G136" s="29">
        <v>3.8E-3</v>
      </c>
      <c r="H136" s="28">
        <v>0</v>
      </c>
      <c r="I136" s="15">
        <v>0</v>
      </c>
      <c r="J136" s="15">
        <v>15</v>
      </c>
      <c r="K136" s="16">
        <f t="shared" si="8"/>
        <v>7.5</v>
      </c>
      <c r="L136" s="16">
        <v>0</v>
      </c>
      <c r="M136" s="16">
        <v>0</v>
      </c>
      <c r="N136" s="16">
        <v>0</v>
      </c>
      <c r="O136" s="14"/>
      <c r="P136" s="14"/>
    </row>
    <row r="137" spans="1:16" ht="16">
      <c r="A137" s="25">
        <v>134</v>
      </c>
      <c r="B137" s="25" t="s">
        <v>498</v>
      </c>
      <c r="C137" s="25" t="s">
        <v>332</v>
      </c>
      <c r="D137" s="26">
        <v>10269</v>
      </c>
      <c r="E137" s="25" t="s">
        <v>695</v>
      </c>
      <c r="F137" s="26" t="s">
        <v>147</v>
      </c>
      <c r="G137" s="29">
        <v>3.8E-3</v>
      </c>
      <c r="H137" s="28">
        <v>0</v>
      </c>
      <c r="I137" s="15">
        <v>15</v>
      </c>
      <c r="J137" s="15">
        <v>0</v>
      </c>
      <c r="K137" s="16">
        <f t="shared" si="8"/>
        <v>7.5</v>
      </c>
      <c r="L137" s="16">
        <v>0</v>
      </c>
      <c r="M137" s="16">
        <v>0</v>
      </c>
      <c r="N137" s="16">
        <v>0</v>
      </c>
      <c r="O137" s="14"/>
      <c r="P137" s="14"/>
    </row>
    <row r="138" spans="1:16" ht="16">
      <c r="A138" s="25">
        <v>135</v>
      </c>
      <c r="B138" s="25" t="s">
        <v>497</v>
      </c>
      <c r="C138" s="25" t="s">
        <v>333</v>
      </c>
      <c r="D138" s="26">
        <v>272</v>
      </c>
      <c r="E138" s="25" t="s">
        <v>334</v>
      </c>
      <c r="F138" s="26" t="s">
        <v>335</v>
      </c>
      <c r="G138" s="29">
        <v>5.4999999999999997E-3</v>
      </c>
      <c r="H138" s="28">
        <v>0</v>
      </c>
      <c r="I138" s="15">
        <v>7</v>
      </c>
      <c r="J138" s="15">
        <v>7</v>
      </c>
      <c r="K138" s="16">
        <f t="shared" si="8"/>
        <v>7</v>
      </c>
      <c r="L138" s="16">
        <v>0</v>
      </c>
      <c r="M138" s="16">
        <v>0</v>
      </c>
      <c r="N138" s="16">
        <v>0</v>
      </c>
      <c r="O138" s="12" t="s">
        <v>631</v>
      </c>
      <c r="P138" s="17" t="s">
        <v>632</v>
      </c>
    </row>
    <row r="139" spans="1:16" ht="16">
      <c r="A139" s="25">
        <v>136</v>
      </c>
      <c r="B139" s="25" t="s">
        <v>496</v>
      </c>
      <c r="C139" s="25" t="s">
        <v>336</v>
      </c>
      <c r="D139" s="26">
        <v>4172</v>
      </c>
      <c r="E139" s="25" t="s">
        <v>337</v>
      </c>
      <c r="F139" s="26" t="s">
        <v>200</v>
      </c>
      <c r="G139" s="29">
        <v>5.4999999999999997E-3</v>
      </c>
      <c r="H139" s="28">
        <v>0</v>
      </c>
      <c r="I139" s="15">
        <v>7</v>
      </c>
      <c r="J139" s="15">
        <v>7</v>
      </c>
      <c r="K139" s="16">
        <f t="shared" si="8"/>
        <v>7</v>
      </c>
      <c r="L139" s="16">
        <v>0</v>
      </c>
      <c r="M139" s="16">
        <v>0</v>
      </c>
      <c r="N139" s="16">
        <v>0</v>
      </c>
      <c r="O139" s="14"/>
      <c r="P139" s="14"/>
    </row>
    <row r="140" spans="1:16" ht="16">
      <c r="A140" s="25">
        <v>137</v>
      </c>
      <c r="B140" s="25" t="s">
        <v>495</v>
      </c>
      <c r="C140" s="25" t="s">
        <v>338</v>
      </c>
      <c r="D140" s="26">
        <v>142</v>
      </c>
      <c r="E140" s="25" t="s">
        <v>696</v>
      </c>
      <c r="F140" s="26" t="s">
        <v>339</v>
      </c>
      <c r="G140" s="29">
        <v>5.4999999999999997E-3</v>
      </c>
      <c r="H140" s="28">
        <v>0</v>
      </c>
      <c r="I140" s="15">
        <v>6</v>
      </c>
      <c r="J140" s="15">
        <v>8</v>
      </c>
      <c r="K140" s="16">
        <f t="shared" si="8"/>
        <v>7</v>
      </c>
      <c r="L140" s="16">
        <v>0</v>
      </c>
      <c r="M140" s="16">
        <v>0</v>
      </c>
      <c r="N140" s="16">
        <v>0</v>
      </c>
      <c r="O140" s="12" t="s">
        <v>633</v>
      </c>
      <c r="P140" s="17" t="s">
        <v>634</v>
      </c>
    </row>
    <row r="141" spans="1:16" ht="16">
      <c r="A141" s="25">
        <v>138</v>
      </c>
      <c r="B141" s="25" t="s">
        <v>494</v>
      </c>
      <c r="C141" s="25" t="s">
        <v>340</v>
      </c>
      <c r="D141" s="26">
        <v>23451</v>
      </c>
      <c r="E141" s="25" t="s">
        <v>341</v>
      </c>
      <c r="F141" s="26" t="s">
        <v>342</v>
      </c>
      <c r="G141" s="29">
        <v>5.4999999999999997E-3</v>
      </c>
      <c r="H141" s="28">
        <v>0</v>
      </c>
      <c r="I141" s="15">
        <v>7</v>
      </c>
      <c r="J141" s="15">
        <v>7</v>
      </c>
      <c r="K141" s="16">
        <f t="shared" si="8"/>
        <v>7</v>
      </c>
      <c r="L141" s="16">
        <v>0</v>
      </c>
      <c r="M141" s="16">
        <v>0</v>
      </c>
      <c r="N141" s="16">
        <v>0</v>
      </c>
      <c r="O141" s="14"/>
      <c r="P141" s="14"/>
    </row>
    <row r="142" spans="1:16" ht="16">
      <c r="A142" s="25">
        <v>139</v>
      </c>
      <c r="B142" s="25" t="s">
        <v>493</v>
      </c>
      <c r="C142" s="25" t="s">
        <v>343</v>
      </c>
      <c r="D142" s="26">
        <v>4735</v>
      </c>
      <c r="E142" s="30" t="s">
        <v>697</v>
      </c>
      <c r="F142" s="26" t="s">
        <v>224</v>
      </c>
      <c r="G142" s="29">
        <v>5.4999999999999997E-3</v>
      </c>
      <c r="H142" s="28">
        <v>0</v>
      </c>
      <c r="I142" s="15">
        <v>7</v>
      </c>
      <c r="J142" s="15">
        <v>7</v>
      </c>
      <c r="K142" s="16">
        <f t="shared" si="8"/>
        <v>7</v>
      </c>
      <c r="L142" s="16">
        <v>0</v>
      </c>
      <c r="M142" s="16">
        <v>0</v>
      </c>
      <c r="N142" s="16">
        <v>0</v>
      </c>
      <c r="O142" s="21" t="s">
        <v>635</v>
      </c>
      <c r="P142" s="17" t="s">
        <v>636</v>
      </c>
    </row>
    <row r="143" spans="1:16" ht="16">
      <c r="A143" s="25">
        <v>140</v>
      </c>
      <c r="B143" s="25" t="s">
        <v>491</v>
      </c>
      <c r="C143" s="25" t="s">
        <v>344</v>
      </c>
      <c r="D143" s="26">
        <v>6566</v>
      </c>
      <c r="E143" s="25" t="s">
        <v>698</v>
      </c>
      <c r="F143" s="26" t="s">
        <v>267</v>
      </c>
      <c r="G143" s="29">
        <v>5.4999999999999997E-3</v>
      </c>
      <c r="H143" s="28">
        <v>0</v>
      </c>
      <c r="I143" s="15">
        <v>8</v>
      </c>
      <c r="J143" s="15">
        <v>6</v>
      </c>
      <c r="K143" s="16">
        <f t="shared" si="8"/>
        <v>7</v>
      </c>
      <c r="L143" s="16">
        <v>0</v>
      </c>
      <c r="M143" s="16">
        <v>0</v>
      </c>
      <c r="N143" s="16">
        <v>0</v>
      </c>
      <c r="O143" s="14"/>
      <c r="P143" s="14"/>
    </row>
    <row r="144" spans="1:16" ht="16">
      <c r="A144" s="25">
        <v>141</v>
      </c>
      <c r="B144" s="25" t="s">
        <v>492</v>
      </c>
      <c r="C144" s="25" t="s">
        <v>345</v>
      </c>
      <c r="D144" s="26">
        <v>6506</v>
      </c>
      <c r="E144" s="25" t="s">
        <v>699</v>
      </c>
      <c r="F144" s="26" t="s">
        <v>189</v>
      </c>
      <c r="G144" s="29">
        <v>5.4999999999999997E-3</v>
      </c>
      <c r="H144" s="28">
        <v>0</v>
      </c>
      <c r="I144" s="15">
        <v>7</v>
      </c>
      <c r="J144" s="15">
        <v>7</v>
      </c>
      <c r="K144" s="16">
        <f t="shared" si="8"/>
        <v>7</v>
      </c>
      <c r="L144" s="16">
        <v>0</v>
      </c>
      <c r="M144" s="16">
        <v>0</v>
      </c>
      <c r="N144" s="16">
        <v>0</v>
      </c>
      <c r="O144" s="14"/>
      <c r="P144" s="14"/>
    </row>
    <row r="145" spans="1:16" ht="16">
      <c r="A145" s="25">
        <v>142</v>
      </c>
      <c r="B145" s="25" t="s">
        <v>490</v>
      </c>
      <c r="C145" s="25" t="s">
        <v>346</v>
      </c>
      <c r="D145" s="26">
        <v>2778</v>
      </c>
      <c r="E145" s="25" t="s">
        <v>347</v>
      </c>
      <c r="F145" s="26" t="s">
        <v>339</v>
      </c>
      <c r="G145" s="29">
        <v>5.4999999999999997E-3</v>
      </c>
      <c r="H145" s="28">
        <v>0</v>
      </c>
      <c r="I145" s="15">
        <v>7</v>
      </c>
      <c r="J145" s="15">
        <v>7</v>
      </c>
      <c r="K145" s="16">
        <f t="shared" si="8"/>
        <v>7</v>
      </c>
      <c r="L145" s="16">
        <v>0</v>
      </c>
      <c r="M145" s="16">
        <v>0</v>
      </c>
      <c r="N145" s="16">
        <v>0</v>
      </c>
      <c r="O145" s="21" t="s">
        <v>690</v>
      </c>
      <c r="P145" s="17" t="s">
        <v>637</v>
      </c>
    </row>
    <row r="146" spans="1:16" ht="16">
      <c r="A146" s="25">
        <v>143</v>
      </c>
      <c r="B146" s="25" t="s">
        <v>489</v>
      </c>
      <c r="C146" s="25" t="s">
        <v>348</v>
      </c>
      <c r="D146" s="26">
        <v>140885</v>
      </c>
      <c r="E146" s="25" t="s">
        <v>700</v>
      </c>
      <c r="F146" s="26" t="s">
        <v>236</v>
      </c>
      <c r="G146" s="29">
        <v>5.4999999999999997E-3</v>
      </c>
      <c r="H146" s="28">
        <v>0</v>
      </c>
      <c r="I146" s="15">
        <v>9</v>
      </c>
      <c r="J146" s="15">
        <v>5</v>
      </c>
      <c r="K146" s="16">
        <f t="shared" si="8"/>
        <v>7</v>
      </c>
      <c r="L146" s="16">
        <v>0</v>
      </c>
      <c r="M146" s="16">
        <v>0</v>
      </c>
      <c r="N146" s="16">
        <v>0</v>
      </c>
      <c r="O146" s="14"/>
      <c r="P146" s="14"/>
    </row>
    <row r="147" spans="1:16" ht="16">
      <c r="A147" s="25">
        <v>144</v>
      </c>
      <c r="B147" s="25" t="s">
        <v>488</v>
      </c>
      <c r="C147" s="25" t="s">
        <v>349</v>
      </c>
      <c r="D147" s="26">
        <v>5834</v>
      </c>
      <c r="E147" s="25" t="s">
        <v>350</v>
      </c>
      <c r="F147" s="26" t="s">
        <v>351</v>
      </c>
      <c r="G147" s="29">
        <v>5.4999999999999997E-3</v>
      </c>
      <c r="H147" s="28">
        <v>0</v>
      </c>
      <c r="I147" s="15">
        <v>6</v>
      </c>
      <c r="J147" s="15">
        <v>8</v>
      </c>
      <c r="K147" s="16">
        <f t="shared" si="8"/>
        <v>7</v>
      </c>
      <c r="L147" s="16">
        <v>0</v>
      </c>
      <c r="M147" s="16">
        <v>0</v>
      </c>
      <c r="N147" s="16">
        <v>0</v>
      </c>
      <c r="O147" s="14"/>
      <c r="P147" s="14"/>
    </row>
    <row r="148" spans="1:16" ht="16">
      <c r="A148" s="25">
        <v>145</v>
      </c>
      <c r="B148" s="25" t="s">
        <v>487</v>
      </c>
      <c r="C148" s="25" t="s">
        <v>352</v>
      </c>
      <c r="D148" s="26">
        <v>6888</v>
      </c>
      <c r="E148" s="25" t="s">
        <v>353</v>
      </c>
      <c r="F148" s="26" t="s">
        <v>308</v>
      </c>
      <c r="G148" s="29">
        <v>7.9000000000000008E-3</v>
      </c>
      <c r="H148" s="28">
        <v>0</v>
      </c>
      <c r="I148" s="15">
        <v>6</v>
      </c>
      <c r="J148" s="15">
        <v>7</v>
      </c>
      <c r="K148" s="16">
        <f t="shared" si="8"/>
        <v>6.5</v>
      </c>
      <c r="L148" s="16">
        <v>0</v>
      </c>
      <c r="M148" s="16">
        <v>0</v>
      </c>
      <c r="N148" s="16">
        <v>0</v>
      </c>
      <c r="O148" s="14"/>
      <c r="P148" s="14"/>
    </row>
    <row r="149" spans="1:16" ht="16">
      <c r="A149" s="25">
        <v>146</v>
      </c>
      <c r="B149" s="25" t="s">
        <v>486</v>
      </c>
      <c r="C149" s="25" t="s">
        <v>354</v>
      </c>
      <c r="D149" s="26">
        <v>10594</v>
      </c>
      <c r="E149" s="25" t="s">
        <v>355</v>
      </c>
      <c r="F149" s="26" t="s">
        <v>356</v>
      </c>
      <c r="G149" s="29">
        <v>7.9000000000000008E-3</v>
      </c>
      <c r="H149" s="28">
        <v>0</v>
      </c>
      <c r="I149" s="15">
        <v>7</v>
      </c>
      <c r="J149" s="15">
        <v>6</v>
      </c>
      <c r="K149" s="16">
        <f t="shared" si="8"/>
        <v>6.5</v>
      </c>
      <c r="L149" s="16">
        <v>0</v>
      </c>
      <c r="M149" s="16">
        <v>0</v>
      </c>
      <c r="N149" s="16">
        <v>0</v>
      </c>
      <c r="O149" s="14"/>
      <c r="P149" s="14"/>
    </row>
    <row r="150" spans="1:16" ht="16">
      <c r="A150" s="25">
        <v>147</v>
      </c>
      <c r="B150" s="25" t="s">
        <v>485</v>
      </c>
      <c r="C150" s="25" t="s">
        <v>357</v>
      </c>
      <c r="D150" s="26">
        <v>64098</v>
      </c>
      <c r="E150" s="25" t="s">
        <v>358</v>
      </c>
      <c r="F150" s="26" t="s">
        <v>224</v>
      </c>
      <c r="G150" s="29">
        <v>7.9000000000000008E-3</v>
      </c>
      <c r="H150" s="28">
        <v>0</v>
      </c>
      <c r="I150" s="15">
        <v>7</v>
      </c>
      <c r="J150" s="15">
        <v>6</v>
      </c>
      <c r="K150" s="16">
        <f t="shared" si="8"/>
        <v>6.5</v>
      </c>
      <c r="L150" s="16">
        <v>0</v>
      </c>
      <c r="M150" s="16">
        <v>0</v>
      </c>
      <c r="N150" s="16">
        <v>0</v>
      </c>
      <c r="O150" s="12" t="s">
        <v>638</v>
      </c>
      <c r="P150" s="14" t="s">
        <v>639</v>
      </c>
    </row>
    <row r="151" spans="1:16" ht="16">
      <c r="A151" s="25">
        <v>148</v>
      </c>
      <c r="B151" s="25" t="s">
        <v>484</v>
      </c>
      <c r="C151" s="25" t="s">
        <v>359</v>
      </c>
      <c r="D151" s="26">
        <v>11198</v>
      </c>
      <c r="E151" s="25" t="s">
        <v>360</v>
      </c>
      <c r="F151" s="26" t="s">
        <v>361</v>
      </c>
      <c r="G151" s="29">
        <v>7.9000000000000008E-3</v>
      </c>
      <c r="H151" s="28">
        <v>0</v>
      </c>
      <c r="I151" s="15">
        <v>7</v>
      </c>
      <c r="J151" s="15">
        <v>6</v>
      </c>
      <c r="K151" s="16">
        <f t="shared" si="8"/>
        <v>6.5</v>
      </c>
      <c r="L151" s="16">
        <v>0</v>
      </c>
      <c r="M151" s="16">
        <v>0</v>
      </c>
      <c r="N151" s="16">
        <v>0</v>
      </c>
      <c r="O151" s="12" t="s">
        <v>640</v>
      </c>
      <c r="P151" s="17" t="s">
        <v>641</v>
      </c>
    </row>
    <row r="152" spans="1:16" ht="16">
      <c r="A152" s="25">
        <v>149</v>
      </c>
      <c r="B152" s="25" t="s">
        <v>483</v>
      </c>
      <c r="C152" s="25" t="s">
        <v>362</v>
      </c>
      <c r="D152" s="26">
        <v>6730</v>
      </c>
      <c r="E152" s="25" t="s">
        <v>363</v>
      </c>
      <c r="F152" s="26" t="s">
        <v>364</v>
      </c>
      <c r="G152" s="29">
        <v>7.9000000000000008E-3</v>
      </c>
      <c r="H152" s="28">
        <v>0</v>
      </c>
      <c r="I152" s="15">
        <v>8</v>
      </c>
      <c r="J152" s="15">
        <v>5</v>
      </c>
      <c r="K152" s="16">
        <f t="shared" si="8"/>
        <v>6.5</v>
      </c>
      <c r="L152" s="16">
        <v>0</v>
      </c>
      <c r="M152" s="16">
        <v>0</v>
      </c>
      <c r="N152" s="16">
        <v>0</v>
      </c>
      <c r="O152" s="14" t="s">
        <v>728</v>
      </c>
      <c r="P152" s="2" t="s">
        <v>729</v>
      </c>
    </row>
    <row r="153" spans="1:16" ht="16">
      <c r="A153" s="25">
        <v>150</v>
      </c>
      <c r="B153" s="25" t="s">
        <v>482</v>
      </c>
      <c r="C153" s="25" t="s">
        <v>365</v>
      </c>
      <c r="D153" s="26">
        <v>5214</v>
      </c>
      <c r="E153" s="25" t="s">
        <v>366</v>
      </c>
      <c r="F153" s="26" t="s">
        <v>367</v>
      </c>
      <c r="G153" s="29">
        <v>7.9000000000000008E-3</v>
      </c>
      <c r="H153" s="28">
        <v>0</v>
      </c>
      <c r="I153" s="15">
        <v>4</v>
      </c>
      <c r="J153" s="15">
        <v>9</v>
      </c>
      <c r="K153" s="16">
        <f t="shared" si="8"/>
        <v>6.5</v>
      </c>
      <c r="L153" s="16">
        <v>0</v>
      </c>
      <c r="M153" s="16">
        <v>0</v>
      </c>
      <c r="N153" s="16">
        <v>0</v>
      </c>
      <c r="O153" s="14"/>
      <c r="P153" s="14"/>
    </row>
    <row r="154" spans="1:16" ht="16">
      <c r="A154" s="25">
        <v>151</v>
      </c>
      <c r="B154" s="25" t="s">
        <v>481</v>
      </c>
      <c r="C154" s="25" t="s">
        <v>368</v>
      </c>
      <c r="D154" s="26">
        <v>55107</v>
      </c>
      <c r="E154" s="25" t="s">
        <v>701</v>
      </c>
      <c r="F154" s="26" t="s">
        <v>294</v>
      </c>
      <c r="G154" s="29">
        <v>7.9000000000000008E-3</v>
      </c>
      <c r="H154" s="28">
        <v>0</v>
      </c>
      <c r="I154" s="15">
        <v>8</v>
      </c>
      <c r="J154" s="15">
        <v>5</v>
      </c>
      <c r="K154" s="16">
        <f t="shared" si="8"/>
        <v>6.5</v>
      </c>
      <c r="L154" s="16">
        <v>0</v>
      </c>
      <c r="M154" s="16">
        <v>0</v>
      </c>
      <c r="N154" s="16">
        <v>0</v>
      </c>
      <c r="O154" s="14" t="s">
        <v>726</v>
      </c>
      <c r="P154" s="2" t="s">
        <v>727</v>
      </c>
    </row>
    <row r="155" spans="1:16" ht="16">
      <c r="A155" s="25">
        <v>152</v>
      </c>
      <c r="B155" s="25" t="s">
        <v>480</v>
      </c>
      <c r="C155" s="25" t="s">
        <v>369</v>
      </c>
      <c r="D155" s="26">
        <v>83737</v>
      </c>
      <c r="E155" s="25" t="s">
        <v>370</v>
      </c>
      <c r="F155" s="26" t="s">
        <v>371</v>
      </c>
      <c r="G155" s="29">
        <v>7.9000000000000008E-3</v>
      </c>
      <c r="H155" s="28">
        <v>0</v>
      </c>
      <c r="I155" s="15">
        <v>6</v>
      </c>
      <c r="J155" s="15">
        <v>7</v>
      </c>
      <c r="K155" s="16">
        <f t="shared" si="8"/>
        <v>6.5</v>
      </c>
      <c r="L155" s="16">
        <v>0</v>
      </c>
      <c r="M155" s="16">
        <v>0</v>
      </c>
      <c r="N155" s="16">
        <v>0</v>
      </c>
      <c r="O155" s="14" t="s">
        <v>724</v>
      </c>
      <c r="P155" s="2" t="s">
        <v>725</v>
      </c>
    </row>
    <row r="156" spans="1:16" ht="16">
      <c r="A156" s="25">
        <v>153</v>
      </c>
      <c r="B156" s="25" t="s">
        <v>479</v>
      </c>
      <c r="C156" s="25" t="s">
        <v>372</v>
      </c>
      <c r="D156" s="26">
        <v>9510</v>
      </c>
      <c r="E156" s="25" t="s">
        <v>373</v>
      </c>
      <c r="F156" s="26" t="s">
        <v>280</v>
      </c>
      <c r="G156" s="29">
        <v>7.9000000000000008E-3</v>
      </c>
      <c r="H156" s="28">
        <v>0</v>
      </c>
      <c r="I156" s="15">
        <v>7</v>
      </c>
      <c r="J156" s="15">
        <v>6</v>
      </c>
      <c r="K156" s="16">
        <f t="shared" si="8"/>
        <v>6.5</v>
      </c>
      <c r="L156" s="16">
        <v>0</v>
      </c>
      <c r="M156" s="16">
        <v>0</v>
      </c>
      <c r="N156" s="16">
        <v>0</v>
      </c>
      <c r="O156" s="14" t="s">
        <v>722</v>
      </c>
      <c r="P156" s="2" t="s">
        <v>723</v>
      </c>
    </row>
    <row r="157" spans="1:16" ht="16">
      <c r="A157" s="25">
        <v>154</v>
      </c>
      <c r="B157" s="25" t="s">
        <v>478</v>
      </c>
      <c r="C157" s="25" t="s">
        <v>374</v>
      </c>
      <c r="D157" s="26">
        <v>26986</v>
      </c>
      <c r="E157" s="25" t="s">
        <v>702</v>
      </c>
      <c r="F157" s="26" t="s">
        <v>215</v>
      </c>
      <c r="G157" s="29">
        <v>7.9000000000000008E-3</v>
      </c>
      <c r="H157" s="28">
        <v>0</v>
      </c>
      <c r="I157" s="15">
        <v>7</v>
      </c>
      <c r="J157" s="15">
        <v>6</v>
      </c>
      <c r="K157" s="16">
        <f t="shared" si="8"/>
        <v>6.5</v>
      </c>
      <c r="L157" s="16">
        <v>0</v>
      </c>
      <c r="M157" s="16">
        <v>0</v>
      </c>
      <c r="N157" s="16">
        <v>0</v>
      </c>
      <c r="O157" s="14"/>
      <c r="P157" s="14"/>
    </row>
    <row r="158" spans="1:16" ht="16">
      <c r="A158" s="25">
        <v>155</v>
      </c>
      <c r="B158" s="25" t="s">
        <v>477</v>
      </c>
      <c r="C158" s="25" t="s">
        <v>375</v>
      </c>
      <c r="D158" s="26">
        <v>3014</v>
      </c>
      <c r="E158" s="25" t="s">
        <v>376</v>
      </c>
      <c r="F158" s="26" t="s">
        <v>291</v>
      </c>
      <c r="G158" s="29">
        <v>7.9000000000000008E-3</v>
      </c>
      <c r="H158" s="28">
        <v>0</v>
      </c>
      <c r="I158" s="15">
        <v>6</v>
      </c>
      <c r="J158" s="15">
        <v>7</v>
      </c>
      <c r="K158" s="16">
        <f t="shared" si="8"/>
        <v>6.5</v>
      </c>
      <c r="L158" s="16">
        <v>0</v>
      </c>
      <c r="M158" s="16">
        <v>0</v>
      </c>
      <c r="N158" s="16">
        <v>0</v>
      </c>
      <c r="O158" s="19" t="s">
        <v>10</v>
      </c>
      <c r="P158" s="17" t="s">
        <v>397</v>
      </c>
    </row>
  </sheetData>
  <mergeCells count="2">
    <mergeCell ref="I3:K3"/>
    <mergeCell ref="L3:N3"/>
  </mergeCells>
  <conditionalFormatting sqref="G4 G11:G35 G56:G158">
    <cfRule type="cellIs" dxfId="1" priority="29" operator="lessThan">
      <formula>0.01063</formula>
    </cfRule>
  </conditionalFormatting>
  <conditionalFormatting sqref="I11:M35 I4:K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:N3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6:G55">
    <cfRule type="cellIs" dxfId="0" priority="26" operator="lessThan">
      <formula>0.01063</formula>
    </cfRule>
  </conditionalFormatting>
  <conditionalFormatting sqref="I36:M5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6:N5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N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M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M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M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:M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M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:M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6:M9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6:N93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8:N15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4:M15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4:N11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4:N158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Q127" r:id="rId1" display="https://doi.org/10.1111/j.1600-0854.2010.01041.x" xr:uid="{4BF4658E-F1E6-431B-8FDF-1E1C0614F5B4}"/>
    <hyperlink ref="Q110" r:id="rId2" display="https://doi.org/10.1111/j.1600-0854.2010.01041.x" xr:uid="{2A5FF9F1-FE41-481F-ADCE-CCC9DCCF4712}"/>
    <hyperlink ref="P53" r:id="rId3" display="https://dx.doi.org/10.1371%2Fjournal.pone.0195969" xr:uid="{747D5D90-58C8-42BA-AB7E-6EBE2FB9CF4F}"/>
    <hyperlink ref="P52" r:id="rId4" display="https://doi.org/10.1371/journal.pone.0069558" xr:uid="{BBDC1422-2348-4C79-9AE3-5DA52218AE6D}"/>
    <hyperlink ref="P49" r:id="rId5" display="https://doi.org/10.1161/JAHA.113.000302" xr:uid="{715E5924-C79B-4D58-BBCE-2B6FEAA34620}"/>
    <hyperlink ref="P45" r:id="rId6" display="https://doi.org/10.3390/molecules22122151" xr:uid="{A64F78DB-C783-4445-ACDC-83F5C0E35FCA}"/>
    <hyperlink ref="P43" r:id="rId7" display="https://doi.org/10.1371/journal.pone.0115354" xr:uid="{DA81D514-A8DE-408F-8B3A-353CD86273A7}"/>
    <hyperlink ref="P38" r:id="rId8" display="https://dx.doi.org/10.1128%2FmSphere.00183-17" xr:uid="{02896B34-97F3-442D-9F52-DCE65118DA37}"/>
    <hyperlink ref="P16" r:id="rId9" display="https://doi.org/10.3109/08923973.2013.803572" xr:uid="{C242E498-2954-4A15-8435-6382701831AA}"/>
    <hyperlink ref="P41" r:id="rId10" display="https://doi.org/10.1016/j.cell.2016.08.064" xr:uid="{4083E06E-D01D-45B4-9621-4911E6D8D670}"/>
    <hyperlink ref="P33" r:id="rId11" display="https://doi.org/10.4049/jimmunol.1203048" xr:uid="{3100F349-501F-4AEF-A37E-CC2733173EA0}"/>
    <hyperlink ref="P30" r:id="rId12" display="https://doi.org/10.1038/35021074" xr:uid="{3906514B-A936-46EE-BC8D-FAA0D4094693}"/>
    <hyperlink ref="P29" r:id="rId13" display="https://doi.org/10.1038/ncomms16040" xr:uid="{08D4D109-728B-4EE8-BF2D-934284CC865A}"/>
    <hyperlink ref="P27" r:id="rId14" display="https://doi.org/10.1111/j.1462-5822.2008.01221.x" xr:uid="{DC289158-797F-4BCA-989A-127DC3FA57EF}"/>
    <hyperlink ref="P26" r:id="rId15" display="https://doi.org/10.1371/journal.ppat.0030155" xr:uid="{9E7112ED-F18C-465F-AFD3-1A65D14CB20E}"/>
    <hyperlink ref="P21" r:id="rId16" display="https://doi.org/10.1016/j.chom.2015.05.005" xr:uid="{9E8C6C1D-03C3-4038-A6AF-5738241B9BC8}"/>
    <hyperlink ref="P20" r:id="rId17" display="https://doi.org/10.1016/j.yexcr.2005.05.006" xr:uid="{60CB32AC-0781-4F70-BEC5-B498BE8F0D6C}"/>
    <hyperlink ref="P24" r:id="rId18" display="https://doi.org/10.1093/glycob/cwt097" xr:uid="{4C276D49-79D3-4FF6-BD92-5CB276C56CB5}"/>
    <hyperlink ref="P23" r:id="rId19" display="https://doi.org/10.1002/eji.201445078" xr:uid="{280C5291-9018-45B9-8F93-673F3CF3E044}"/>
    <hyperlink ref="P22" r:id="rId20" display="https://doi.org/10.1371/journal.pone.0115284" xr:uid="{415AFC33-A141-430C-85E0-2B9BB496BA5A}"/>
    <hyperlink ref="P42" r:id="rId21" display="https://doi.org/10.1093/nar/gkw1285" xr:uid="{C7203FD5-EA75-4B34-9E49-88D496E10891}"/>
    <hyperlink ref="P18" r:id="rId22" display="https://doi.org/10.3389/fimmu.2018.01463" xr:uid="{7DC05B60-80A2-459C-9A1F-F9E61773F0E3}"/>
    <hyperlink ref="P13" r:id="rId23" display="https://doi.org/10.1128/JVI.02488-16" xr:uid="{0C7208D1-2A00-4AD9-9166-D2EC86B957C5}"/>
    <hyperlink ref="P40" r:id="rId24" display="https://doi.org/10.1182/blood-2011-12-396440" xr:uid="{7327E094-D416-44A9-B8FD-AE47B0842335}"/>
    <hyperlink ref="P48" r:id="rId25" display="https://doi.org/10.1159/000451055" xr:uid="{63EB4D8F-63C0-488D-BA3D-2B0A7921C8EA}"/>
    <hyperlink ref="P17" r:id="rId26" display="https://doi.org/10.1038/emboj.2008.241" xr:uid="{53B9D906-D94B-4E47-A192-984C30F8D3BC}"/>
    <hyperlink ref="P11" r:id="rId27" display="https://doi.org/10.1371/journal.ppat.1005159" xr:uid="{18A60109-C027-4FDD-950B-F6F63357EB3B}"/>
    <hyperlink ref="P12" r:id="rId28" display="https://doi.org/10.1016/j.bbrc.2007.03.112" xr:uid="{E35ACE69-A153-4393-AF10-DA179B0D46C1}"/>
    <hyperlink ref="P64" r:id="rId29" display="https://doi.org/10.1002/eji.201444698" xr:uid="{593D60C0-19CF-4AED-A25F-E6A545B5E3B0}"/>
    <hyperlink ref="P93" r:id="rId30" display="https://doi.org/10.1073/pnas.1801340115" xr:uid="{A6A9855A-6BB7-4708-A6B3-C152C8F23F8E}"/>
    <hyperlink ref="P92" r:id="rId31" display="https://doi.org/10.1002/eji.1830230238" xr:uid="{2088CE5D-B3FA-4ED0-AE29-8AC7B8980F13}"/>
    <hyperlink ref="P90" r:id="rId32" display="https://dx.doi.org/10.1111%2Fj.1365-2249.2006.03059.x" xr:uid="{0495274B-A0B0-42D1-955E-84178796ABC0}"/>
    <hyperlink ref="P89" r:id="rId33" display="https://www.ncbi.nlm.nih.gov/pmc/articles/PMC2193405/" xr:uid="{8413A90F-2417-4FD2-892D-272B4E19D8FA}"/>
    <hyperlink ref="P71" r:id="rId34" display="https://dx.doi.org/10.3389%2Ffimmu.2018.03118" xr:uid="{04A03500-9C0D-4D29-B47E-5A455C859832}"/>
    <hyperlink ref="P67" r:id="rId35" display="https://doi.org/10.4049/jimmunol.1600342" xr:uid="{9A4C6BB3-D0FA-41FA-8BE8-542CDBC403FB}"/>
    <hyperlink ref="P81" r:id="rId36" display="https://doi.org/10.1074/jbc.M113.524587" xr:uid="{ACDB1E30-FA35-442B-9417-B8D7FD32C9A5}"/>
    <hyperlink ref="P79" r:id="rId37" display="https://doi.org/10.1038/sj.emboj.7601019" xr:uid="{3C99F042-FEC1-4969-A4FB-7E097D772EA2}"/>
    <hyperlink ref="P76" r:id="rId38" display="https://doi.org/10.4049/jimmunol.1501734" xr:uid="{262EFE37-87A2-44DF-9BF5-0868DBE50D16}"/>
    <hyperlink ref="P86" r:id="rId39" display="https://doi.org/10.1038/ng.3465" xr:uid="{96103D06-370C-47CA-841C-80C05A0CEDA1}"/>
    <hyperlink ref="P85" r:id="rId40" display="https://doi.org/10.1182/blood-2005-09-3881" xr:uid="{809A2FEE-7802-4C95-964B-AD60FD8D9C4E}"/>
    <hyperlink ref="P84" r:id="rId41" display="https://doi.org/10.1016/j.cell.2007.04.043" xr:uid="{7E178EC6-D158-4D6B-B53A-9C7FF83A3E97}"/>
    <hyperlink ref="P82" r:id="rId42" display="https://doi.org/10.1371/journal.pone.0057837" xr:uid="{060A3C02-3E99-4EDF-8EE0-457E0FEC541E}"/>
    <hyperlink ref="P80" r:id="rId43" display="https://doi.org/10.1111/j.1365-2249.2006.03059.x" xr:uid="{00704F4B-373F-4616-A313-07E4811A0D24}"/>
    <hyperlink ref="P78" r:id="rId44" display="https://doi.org/10.1042/BJ20021495" xr:uid="{AB623395-210D-4D3E-98B0-FEEC3C2A7939}"/>
    <hyperlink ref="P75" r:id="rId45" display="https://doi.org/10.1371/journal.pone.0057837" xr:uid="{3969F7BD-95CB-48B5-B31B-75B5F4A392C9}"/>
    <hyperlink ref="P70" r:id="rId46" display="https://doi.org/10.1038/s41586-018-0237-5" xr:uid="{BFE51ABF-8632-4702-8797-3D49E45F0313}"/>
    <hyperlink ref="P66" r:id="rId47" display="https://doi.org/10.1007/s10495-013-0873-z" xr:uid="{4E2F6AF7-F0F3-463F-9881-AB2CE1DB56B6}"/>
    <hyperlink ref="P63" r:id="rId48" display="https://doi.org/10.1073/pnas.1510031112" xr:uid="{4E93F162-0953-4B50-9534-1C409AB90621}"/>
    <hyperlink ref="P62" r:id="rId49" display="https://doi.org/10.1038/35008673" xr:uid="{B59E7DA6-9699-446E-AF09-68061F6C8770}"/>
    <hyperlink ref="P58" r:id="rId50" display="https://doi.org/10.3389/fimmu.2018.01463" xr:uid="{AFE57531-4861-4B50-B863-0A9557E0352B}"/>
    <hyperlink ref="P57" r:id="rId51" display="https://doi.org/10.3389/fimmu.2018.01463" xr:uid="{210C0A71-9C3B-4287-856F-49E55E7CDE73}"/>
    <hyperlink ref="P72" r:id="rId52" display="https://doi.org/10.1091/mbc.e06-04-0371" xr:uid="{E3970E57-D298-4ADD-B140-1EDB8EA9C149}"/>
    <hyperlink ref="P59" r:id="rId53" display="https://www.ncbi.nlm.nih.gov/pmc/articles/PMC110131/" xr:uid="{84096536-EFB7-49C4-A709-A69B45578ADA}"/>
    <hyperlink ref="P60" r:id="rId54" display="https://doi.org/10.18632/oncotarget.10307" xr:uid="{432777E7-B442-45F6-84EC-12F2ABA17FAD}"/>
    <hyperlink ref="P65" r:id="rId55" display="https://doi.org/10.1371/journal.pone.0024795" xr:uid="{4B974E3B-5AC6-4B48-80E8-20E05BD057BF}"/>
    <hyperlink ref="P61" r:id="rId56" display="https://doi.org/10.1111/j.1600-0854.2011.01158.x" xr:uid="{50A4C976-B57A-448C-9B07-9DF238121AAA}"/>
    <hyperlink ref="P56" r:id="rId57" display="https://doi.org/10.1016/j.virol.2008.01.047" xr:uid="{31675348-265B-4712-8ABF-12AABD47776F}"/>
    <hyperlink ref="P151" r:id="rId58" display="https://doi.org/10.1074/jbc.M115.652339" xr:uid="{CB042208-D42E-48D4-B761-1C6C4FB33B6D}"/>
    <hyperlink ref="P145" r:id="rId59" display="https://doi.org/10.1126/science.1089324" xr:uid="{57060280-17CF-474B-8990-D2503FA656DF}"/>
    <hyperlink ref="P142" r:id="rId60" display="https://doi.org/10.1007/s00436-011-2435-z" xr:uid="{E0E00E8B-2B86-4F33-BD62-9E54E5BAB5BB}"/>
    <hyperlink ref="P140" r:id="rId61" display="https://dx.doi.org/10.1016%2Fj.chembiol.2015.03.007" xr:uid="{C12246B4-5CE5-480A-8F61-E271A994BFE8}"/>
    <hyperlink ref="P138" r:id="rId62" display="https://dx.doi.org/10.1172%2FJCI108484" xr:uid="{77779F5F-B5EA-426C-9750-48A3FB5CC850}"/>
    <hyperlink ref="P134" r:id="rId63" display="https://doi.org/10.1016/j.bbrc.2018.11.074" xr:uid="{C4719606-F03C-4272-A8C8-9B6EBFBF8208}"/>
    <hyperlink ref="P132" r:id="rId64" display="https://doi.org/10.1152/ajpgi.00323.2010" xr:uid="{A8A0897E-336E-44F3-8573-BE66FA62C0D7}"/>
    <hyperlink ref="P131" r:id="rId65" display="https://www.ncbi.nlm.nih.gov/pmc/articles/PMC110131/" xr:uid="{27AFFB0B-0B85-4FAA-B0F8-A6279CB98193}"/>
    <hyperlink ref="P122" r:id="rId66" display="https://doi.org/10.1189/jlb.1211604" xr:uid="{B740599B-7DB6-4398-BB0C-8AC5523B914E}"/>
    <hyperlink ref="P114" r:id="rId67" display="https://doi.org/10.1128/MCB.05770-11" xr:uid="{819CB83C-7850-4B4D-989F-35FDE2CB95F9}"/>
    <hyperlink ref="P113" r:id="rId68" display="https://doi.org/10.3389/fimmu.2017.00892" xr:uid="{5EA521BB-4A02-40C6-9D7E-C5D464EC3008}"/>
    <hyperlink ref="P106" r:id="rId69" display="https://dx.doi.org/10.3389%2Ffcell.2016.00021" xr:uid="{EE2338CE-63A2-47A4-B0B4-8A6C7E3419E2}"/>
    <hyperlink ref="P105" r:id="rId70" display="https://doi.org/10.1111/j.1600-0854.2006.00395.x" xr:uid="{3DAA0843-426E-4679-A8CE-8E39D484D773}"/>
    <hyperlink ref="P103" r:id="rId71" display="https://dx.doi.org/10.1371%2Fjournal.pntd.0004490" xr:uid="{6DCA8A7D-9B44-4AF3-97FB-0C781AC91543}"/>
    <hyperlink ref="P101" r:id="rId72" display="https://www.ncbi.nlm.nih.gov/pmc/articles/PMC1135953/" xr:uid="{E11DA082-139A-4035-B0C9-57C50B5CEE0C}"/>
    <hyperlink ref="P99" r:id="rId73" display="https://doi.org/10.1038/s41598-017-08519-4" xr:uid="{28B6BE95-ED13-4400-BEE6-BA0FAEDFAF08}"/>
    <hyperlink ref="P94" r:id="rId74" display="https://doi.org/10.1002/eji.1830230238" xr:uid="{08859581-323D-4E9E-8368-2E1367E1C70A}"/>
    <hyperlink ref="P104" r:id="rId75" display="https://doi.org/10.1242/jcs.02638" xr:uid="{121488DE-C219-4CA9-840A-FED0E539421A}"/>
    <hyperlink ref="P116" r:id="rId76" display="https://doi.org/10.1126/science.1252826" xr:uid="{E12AD162-24AF-42E0-B920-EC61CC2C4B28}"/>
    <hyperlink ref="P118" r:id="rId77" display="https://doi.org/10.1126/science.1254836" xr:uid="{9AA80215-C0E1-4492-B3BE-68649FCC8E45}"/>
    <hyperlink ref="P135" r:id="rId78" display="https://doi.org/10.1126/science.1254836" xr:uid="{4AF07A75-123B-4E85-AEAF-C49DC6DE48B3}"/>
    <hyperlink ref="P124" r:id="rId79" display="https://doi.org/10.3389/fimmu.2018.01463" xr:uid="{16E8C954-7DEA-4272-B584-F8682B4DBCE6}"/>
    <hyperlink ref="P100" r:id="rId80" display="https://doi.org/10.1016/j.bbrc.2006.08.018" xr:uid="{BF9C715F-54DF-4975-952C-A6E30536E1BD}"/>
    <hyperlink ref="P110" r:id="rId81" display="https://doi.org/10.1016/j.molimm.2017.08.010" xr:uid="{47CD135D-15B1-4B4E-9939-511D7B252521}"/>
    <hyperlink ref="P158" r:id="rId82" display="https://doi.org/10.3389/fimmu.2018.01463" xr:uid="{9D8F8A15-585A-45B4-9899-2B21C2D814B2}"/>
    <hyperlink ref="P117" r:id="rId83" display="https://doi.org/10.3389/fimmu.2018.01463" xr:uid="{AF12B532-694E-4B45-981D-D7D1871A32CF}"/>
    <hyperlink ref="P5" r:id="rId84" display="https://sci-hub.tw/10.1007/978-94-007-7305-9_5" xr:uid="{69C62255-7BB9-48C4-BDC4-6D9C04637306}"/>
    <hyperlink ref="P6" r:id="rId85" display="https://doi.org/10.1111/imm.12979" xr:uid="{3FD9B695-B4A8-41EF-8BFE-B7B6DCF9AF40}"/>
    <hyperlink ref="P7" r:id="rId86" display="https://doi.org/10.1007/978-94-007-7305-9_7" xr:uid="{B568995C-DD4B-4747-AD15-4AE443406F34}"/>
    <hyperlink ref="P8" r:id="rId87" display="https://www.ncbi.nlm.nih.gov/pmc/articles/PMC228339/" xr:uid="{6AA73A1A-1E22-46F4-86CA-DD8E4B54E748}"/>
    <hyperlink ref="P9" r:id="rId88" display="https://www.ncbi.nlm.nih.gov/pmc/articles/PMC96784/" xr:uid="{CD605472-379B-4A52-BFA4-548149DFDAC2}"/>
    <hyperlink ref="P10" r:id="rId89" display="https://www.ncbi.nlm.nih.gov/pmc/articles/PMC96784/" xr:uid="{DA047625-96CF-4351-97C8-7950497B6FCC}"/>
    <hyperlink ref="P97" r:id="rId90" display="https://doi.org/10.3389/fimmu.2018.01463" xr:uid="{81291AB9-E689-4DA0-98FC-5F1F906F61A6}"/>
    <hyperlink ref="P96" r:id="rId91" display="https://doi.org/10.3389/fmicb.2018.00360" xr:uid="{B708A4D0-24FE-4FBA-A0B6-298FEF521FAB}"/>
    <hyperlink ref="P95" r:id="rId92" display="https://dx.doi.org/10.1016%2Fj.chom.2012.11.011" xr:uid="{DBDA4BA4-A4FE-47BA-99DF-B39D507AB5A8}"/>
    <hyperlink ref="P36" r:id="rId93" display="https://dx.doi.org/10.1016%2Fj.chom.2012.11.011" xr:uid="{B7DA7215-4777-4A88-B19D-16F1F3EEBEB1}"/>
    <hyperlink ref="P28" r:id="rId94" display="https://doi.org/10.1074/jbc.M508848200" xr:uid="{D67B98A5-E636-4A3F-BC76-439CCBBF9C7C}"/>
    <hyperlink ref="P156" r:id="rId95" display="https://doi.org/10.1038/s41467-017-00522-7" xr:uid="{F8637965-2AD1-473C-AFDD-EB2DA6CEBD15}"/>
    <hyperlink ref="P155" r:id="rId96" display="https://doi.org/10.1016/j.cub.2009.06.038" xr:uid="{5FBF5D64-52A3-49D4-99E7-F9499204583F}"/>
    <hyperlink ref="P154" r:id="rId97" display="https://doi.org/10.1038/ncomms7245" xr:uid="{A8B92FCB-A1BE-4BAC-8833-DAB9C64C2587}"/>
    <hyperlink ref="P152" r:id="rId98" display="https://dx.doi.org/10.1074%2Fjbc.M504162200" xr:uid="{4FDE460A-8B88-4C57-862E-23033512C3CF}"/>
  </hyperlinks>
  <pageMargins left="0.511811024" right="0.511811024" top="0.78740157499999996" bottom="0.78740157499999996" header="0.31496062000000002" footer="0.31496062000000002"/>
  <pageSetup orientation="portrait" r:id="rId9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roteins ide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09T18:47:24Z</dcterms:modified>
</cp:coreProperties>
</file>